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final\source data\"/>
    </mc:Choice>
  </mc:AlternateContent>
  <xr:revisionPtr revIDLastSave="0" documentId="13_ncr:1_{9A84691A-884F-42DF-AC85-D5892D4B35DA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M3" i="2"/>
  <c r="R3" i="2"/>
  <c r="V3" i="2"/>
  <c r="AA3" i="2"/>
  <c r="I4" i="2"/>
  <c r="M4" i="2"/>
  <c r="R4" i="2"/>
  <c r="V4" i="2"/>
  <c r="AA4" i="2"/>
  <c r="I5" i="2"/>
  <c r="M5" i="2"/>
  <c r="R5" i="2"/>
  <c r="V5" i="2"/>
  <c r="AA5" i="2"/>
  <c r="D6" i="2"/>
  <c r="I6" i="2"/>
  <c r="M6" i="2"/>
  <c r="R6" i="2"/>
  <c r="V6" i="2"/>
  <c r="AA6" i="2"/>
  <c r="D7" i="2"/>
  <c r="I7" i="2"/>
  <c r="M7" i="2"/>
  <c r="R7" i="2"/>
  <c r="V7" i="2"/>
  <c r="AA7" i="2"/>
  <c r="D8" i="2"/>
  <c r="I8" i="2"/>
  <c r="M8" i="2"/>
  <c r="R8" i="2"/>
  <c r="V8" i="2"/>
  <c r="AA8" i="2"/>
  <c r="D9" i="2"/>
  <c r="I9" i="2"/>
  <c r="M9" i="2"/>
  <c r="R9" i="2"/>
  <c r="V9" i="2"/>
  <c r="AA9" i="2"/>
  <c r="D10" i="2"/>
  <c r="I10" i="2"/>
  <c r="M10" i="2"/>
  <c r="R10" i="2"/>
  <c r="V10" i="2"/>
  <c r="AA10" i="2"/>
  <c r="D11" i="2"/>
  <c r="I11" i="2"/>
  <c r="M11" i="2"/>
  <c r="R11" i="2"/>
  <c r="V11" i="2"/>
  <c r="AA11" i="2"/>
  <c r="D12" i="2"/>
  <c r="I12" i="2"/>
  <c r="M12" i="2"/>
  <c r="R12" i="2"/>
  <c r="V12" i="2"/>
  <c r="AA12" i="2"/>
  <c r="D13" i="2"/>
  <c r="I13" i="2"/>
  <c r="M13" i="2"/>
  <c r="R13" i="2"/>
  <c r="V13" i="2"/>
  <c r="AA13" i="2"/>
  <c r="D14" i="2"/>
  <c r="I14" i="2"/>
  <c r="M14" i="2"/>
  <c r="R14" i="2"/>
  <c r="V14" i="2"/>
  <c r="AA14" i="2"/>
  <c r="D15" i="2"/>
  <c r="I15" i="2"/>
  <c r="M15" i="2"/>
  <c r="R15" i="2"/>
  <c r="V15" i="2"/>
  <c r="AA15" i="2"/>
  <c r="D16" i="2"/>
  <c r="I16" i="2"/>
  <c r="M16" i="2"/>
  <c r="R16" i="2"/>
  <c r="V16" i="2"/>
  <c r="AA16" i="2"/>
  <c r="D17" i="2"/>
  <c r="I17" i="2"/>
  <c r="M17" i="2"/>
  <c r="R17" i="2"/>
  <c r="V17" i="2"/>
  <c r="AA17" i="2"/>
  <c r="D18" i="2"/>
  <c r="I18" i="2"/>
  <c r="M18" i="2"/>
  <c r="R18" i="2"/>
  <c r="V18" i="2"/>
  <c r="AA18" i="2"/>
  <c r="D19" i="2"/>
  <c r="I19" i="2"/>
  <c r="M19" i="2"/>
  <c r="R19" i="2"/>
  <c r="V19" i="2"/>
  <c r="AA19" i="2"/>
  <c r="D20" i="2"/>
  <c r="I20" i="2"/>
  <c r="M20" i="2"/>
  <c r="R20" i="2"/>
  <c r="V20" i="2"/>
  <c r="AA20" i="2"/>
  <c r="D21" i="2"/>
  <c r="I21" i="2"/>
  <c r="M21" i="2"/>
  <c r="R21" i="2"/>
  <c r="V21" i="2"/>
  <c r="AA21" i="2"/>
  <c r="D22" i="2"/>
  <c r="I22" i="2"/>
  <c r="M22" i="2"/>
  <c r="R22" i="2"/>
  <c r="V22" i="2"/>
  <c r="AA22" i="2"/>
  <c r="D23" i="2"/>
  <c r="I23" i="2"/>
  <c r="M23" i="2"/>
  <c r="R23" i="2"/>
  <c r="V23" i="2"/>
  <c r="AA23" i="2"/>
  <c r="D24" i="2"/>
  <c r="I24" i="2"/>
  <c r="M24" i="2"/>
  <c r="R24" i="2"/>
  <c r="V24" i="2"/>
  <c r="AA24" i="2"/>
  <c r="M25" i="2"/>
  <c r="R25" i="2"/>
  <c r="V25" i="2"/>
  <c r="AA25" i="2"/>
  <c r="M26" i="2"/>
  <c r="R26" i="2"/>
  <c r="V26" i="2"/>
  <c r="AA26" i="2"/>
  <c r="M27" i="2"/>
  <c r="R27" i="2"/>
  <c r="V27" i="2"/>
  <c r="AA27" i="2"/>
  <c r="M28" i="2"/>
  <c r="R28" i="2"/>
  <c r="V28" i="2"/>
  <c r="AA28" i="2"/>
  <c r="M29" i="2"/>
  <c r="R29" i="2"/>
  <c r="V29" i="2"/>
  <c r="AA29" i="2"/>
  <c r="M30" i="2"/>
  <c r="R30" i="2"/>
  <c r="V30" i="2"/>
  <c r="AA30" i="2"/>
  <c r="M31" i="2"/>
  <c r="R31" i="2"/>
  <c r="V31" i="2"/>
  <c r="AA31" i="2"/>
  <c r="M32" i="2"/>
  <c r="R32" i="2"/>
  <c r="V32" i="2"/>
  <c r="AA32" i="2"/>
  <c r="M33" i="2"/>
  <c r="R33" i="2"/>
  <c r="V33" i="2"/>
  <c r="AA33" i="2"/>
  <c r="M34" i="2"/>
  <c r="R34" i="2"/>
  <c r="V34" i="2"/>
  <c r="AA34" i="2"/>
  <c r="M35" i="2"/>
  <c r="R35" i="2"/>
  <c r="V35" i="2"/>
  <c r="AA35" i="2"/>
  <c r="M36" i="2"/>
  <c r="R36" i="2"/>
  <c r="V36" i="2"/>
  <c r="AA36" i="2"/>
  <c r="M37" i="2"/>
  <c r="R37" i="2"/>
  <c r="V37" i="2"/>
  <c r="AA37" i="2"/>
  <c r="M38" i="2"/>
  <c r="R38" i="2"/>
  <c r="M39" i="2"/>
  <c r="R39" i="2"/>
  <c r="M40" i="2"/>
  <c r="R40" i="2"/>
  <c r="M41" i="2"/>
  <c r="R41" i="2"/>
  <c r="M42" i="2"/>
  <c r="R42" i="2"/>
  <c r="M43" i="2"/>
  <c r="R43" i="2"/>
  <c r="M44" i="2"/>
  <c r="R44" i="2"/>
  <c r="M45" i="2"/>
  <c r="R45" i="2"/>
  <c r="M46" i="2"/>
  <c r="R46" i="2"/>
  <c r="M47" i="2"/>
  <c r="R47" i="2"/>
</calcChain>
</file>

<file path=xl/sharedStrings.xml><?xml version="1.0" encoding="utf-8"?>
<sst xmlns="http://schemas.openxmlformats.org/spreadsheetml/2006/main" count="136" uniqueCount="118">
  <si>
    <r>
      <rPr>
        <b/>
        <sz val="12"/>
        <color theme="1"/>
        <rFont val="Calibri"/>
        <family val="2"/>
        <scheme val="minor"/>
      </rPr>
      <t>102 DEGs</t>
    </r>
    <r>
      <rPr>
        <sz val="12"/>
        <color theme="1"/>
        <rFont val="Calibri"/>
        <family val="2"/>
        <scheme val="minor"/>
      </rPr>
      <t xml:space="preserve"> in EC subpopulations in healthy hearts, defined by comparing cells between EC clusters</t>
    </r>
  </si>
  <si>
    <t>Genes in each cluster are sorted by fold-change (FC).</t>
  </si>
  <si>
    <t>Gene expression level is given as median-normalized average</t>
  </si>
  <si>
    <r>
      <t xml:space="preserve">Genes with higher expression in LECs </t>
    </r>
    <r>
      <rPr>
        <i/>
        <sz val="12"/>
        <color rgb="FF000000"/>
        <rFont val="Calibri"/>
        <family val="2"/>
      </rPr>
      <t>(n=22)</t>
    </r>
  </si>
  <si>
    <r>
      <t xml:space="preserve">Genes with higher expression in BECs </t>
    </r>
    <r>
      <rPr>
        <i/>
        <sz val="12"/>
        <color rgb="FF000000"/>
        <rFont val="Calibri"/>
        <family val="2"/>
      </rPr>
      <t>(n=45)</t>
    </r>
  </si>
  <si>
    <r>
      <t xml:space="preserve">Genes with higher expression in BECs </t>
    </r>
    <r>
      <rPr>
        <i/>
        <sz val="12"/>
        <color rgb="FF000000"/>
        <rFont val="Calibri"/>
        <family val="2"/>
      </rPr>
      <t>(n=35)</t>
    </r>
  </si>
  <si>
    <t>gene</t>
  </si>
  <si>
    <t>avg_log2FC</t>
  </si>
  <si>
    <t>FC</t>
  </si>
  <si>
    <t>LEC Average</t>
  </si>
  <si>
    <t>BEC Average</t>
  </si>
  <si>
    <t>vBEC Average</t>
  </si>
  <si>
    <t>LEC P-Value</t>
  </si>
  <si>
    <t>-Log10 (pvalue)</t>
  </si>
  <si>
    <t>BEC P-Value</t>
  </si>
  <si>
    <t>vBEC P-Value</t>
  </si>
  <si>
    <t>Reln</t>
  </si>
  <si>
    <t>&gt;1000</t>
  </si>
  <si>
    <t>Cxcl12</t>
  </si>
  <si>
    <t>Npr3</t>
  </si>
  <si>
    <t>Mmrn1</t>
  </si>
  <si>
    <t>Tcf15</t>
  </si>
  <si>
    <t>Dcn</t>
  </si>
  <si>
    <t>Fgl2</t>
  </si>
  <si>
    <t>Ly6c1</t>
  </si>
  <si>
    <t>Rbp1</t>
  </si>
  <si>
    <t>Ccl21a</t>
  </si>
  <si>
    <t>Rgcc</t>
  </si>
  <si>
    <t>Igfbp6</t>
  </si>
  <si>
    <t>Lcn2</t>
  </si>
  <si>
    <t>Myo10</t>
  </si>
  <si>
    <t>Vwf</t>
  </si>
  <si>
    <t>Maf</t>
  </si>
  <si>
    <t>Cd300lg</t>
  </si>
  <si>
    <t>Cpe</t>
  </si>
  <si>
    <t>Prox1</t>
  </si>
  <si>
    <t>Mndal</t>
  </si>
  <si>
    <t>Cytl1</t>
  </si>
  <si>
    <t>Pard6g</t>
  </si>
  <si>
    <t>Sparcl1</t>
  </si>
  <si>
    <t>Mgp</t>
  </si>
  <si>
    <t>Lbp</t>
  </si>
  <si>
    <t>Cd36</t>
  </si>
  <si>
    <t>Cfh</t>
  </si>
  <si>
    <t>Sema3d</t>
  </si>
  <si>
    <t>Ifi203</t>
  </si>
  <si>
    <t>Bgn</t>
  </si>
  <si>
    <t>Thy1</t>
  </si>
  <si>
    <t>Tcim</t>
  </si>
  <si>
    <t>Cgnl1</t>
  </si>
  <si>
    <t>Prss23</t>
  </si>
  <si>
    <t>Rflnb</t>
  </si>
  <si>
    <t>Hmcn1</t>
  </si>
  <si>
    <t>Flt4</t>
  </si>
  <si>
    <t>Lims2</t>
  </si>
  <si>
    <t>Apoe</t>
  </si>
  <si>
    <t>Ppfibp1</t>
  </si>
  <si>
    <t>Kitl</t>
  </si>
  <si>
    <t>Igfbp4</t>
  </si>
  <si>
    <t>S100a6</t>
  </si>
  <si>
    <t>Lpl</t>
  </si>
  <si>
    <t>Ccn1</t>
  </si>
  <si>
    <t>Cldn5</t>
  </si>
  <si>
    <t>Slc6a6</t>
  </si>
  <si>
    <t>Vim</t>
  </si>
  <si>
    <t>Cd9</t>
  </si>
  <si>
    <t>Ly6a</t>
  </si>
  <si>
    <t>Ctla2a</t>
  </si>
  <si>
    <t>Fcgrt</t>
  </si>
  <si>
    <t>Jam2</t>
  </si>
  <si>
    <t>Cdh13</t>
  </si>
  <si>
    <t>Cdkn1c</t>
  </si>
  <si>
    <t>Gpx1</t>
  </si>
  <si>
    <t>Nrp1</t>
  </si>
  <si>
    <t>Fxyd5</t>
  </si>
  <si>
    <t>Utrn</t>
  </si>
  <si>
    <t>Fabp4</t>
  </si>
  <si>
    <t>Crip1</t>
  </si>
  <si>
    <t>Txnip</t>
  </si>
  <si>
    <t>Depp1</t>
  </si>
  <si>
    <t>Rps2</t>
  </si>
  <si>
    <t>Mgll</t>
  </si>
  <si>
    <t>H2az1</t>
  </si>
  <si>
    <t>Igfbp7</t>
  </si>
  <si>
    <t>Egr1</t>
  </si>
  <si>
    <t>Id1</t>
  </si>
  <si>
    <t>Rpsa</t>
  </si>
  <si>
    <t>Cyyr1</t>
  </si>
  <si>
    <t>Rpl22l1</t>
  </si>
  <si>
    <t>Rbp7</t>
  </si>
  <si>
    <t>Rpl39</t>
  </si>
  <si>
    <t>Tspan13</t>
  </si>
  <si>
    <t>Rpl12</t>
  </si>
  <si>
    <t>Gpihbp1</t>
  </si>
  <si>
    <t>Npm1</t>
  </si>
  <si>
    <t>Itga1</t>
  </si>
  <si>
    <t>Rpl10</t>
  </si>
  <si>
    <t>Col4a2</t>
  </si>
  <si>
    <t>Rplp0</t>
  </si>
  <si>
    <t>Tspan7</t>
  </si>
  <si>
    <t>Tagln2</t>
  </si>
  <si>
    <t>Afdn</t>
  </si>
  <si>
    <t>Rpl7a</t>
  </si>
  <si>
    <t>Col4a1</t>
  </si>
  <si>
    <t>Rplp1</t>
  </si>
  <si>
    <t>Itpkb</t>
  </si>
  <si>
    <t>Eef1b2</t>
  </si>
  <si>
    <t>Btnl9</t>
  </si>
  <si>
    <t>Ushbp1</t>
  </si>
  <si>
    <t>Kdr</t>
  </si>
  <si>
    <t>Cdh5</t>
  </si>
  <si>
    <t>Ets1</t>
  </si>
  <si>
    <t>Aqp1</t>
  </si>
  <si>
    <t>Sgk1</t>
  </si>
  <si>
    <t>Tsc22d1</t>
  </si>
  <si>
    <t>Prex2</t>
  </si>
  <si>
    <t>Syne1</t>
  </si>
  <si>
    <t>Dataset EV1: Marker genes of LEC, BEC and vBEC clusters in healthy Balbc he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\ _€_-;\-* #,##0.00\ _€_-;_-* &quot;-&quot;??\ _€_-;_-@_-"/>
    <numFmt numFmtId="164" formatCode="0.0"/>
    <numFmt numFmtId="165" formatCode="0.0E+00"/>
    <numFmt numFmtId="166" formatCode="_-* #,##0.0000\ _€_-;\-* #,##0.0000\ _€_-;_-* &quot;-&quot;??\ _€_-;_-@_-"/>
    <numFmt numFmtId="167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rgb="FFFFC000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rgb="FF00B050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0"/>
      <color theme="1"/>
      <name val="Calibri"/>
      <family val="2"/>
    </font>
    <font>
      <b/>
      <sz val="11"/>
      <color rgb="FF00B050"/>
      <name val="Calibri"/>
      <family val="2"/>
    </font>
    <font>
      <i/>
      <sz val="11"/>
      <color rgb="FF000000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0" tint="-0.499984740745262"/>
      <name val="Times New Roman"/>
      <family val="1"/>
    </font>
    <font>
      <sz val="10"/>
      <color rgb="FF00B050"/>
      <name val="Times New Roman"/>
      <family val="1"/>
    </font>
    <font>
      <i/>
      <sz val="10"/>
      <color rgb="FFFFC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family val="2"/>
      <scheme val="minor"/>
    </font>
    <font>
      <sz val="10"/>
      <color rgb="FF00B050"/>
      <name val="Calibri"/>
      <family val="2"/>
      <scheme val="minor"/>
    </font>
    <font>
      <i/>
      <sz val="10"/>
      <color rgb="FFFFC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ECEED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7">
    <xf numFmtId="0" fontId="0" fillId="0" borderId="0" xfId="0"/>
    <xf numFmtId="0" fontId="3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2" fontId="4" fillId="0" borderId="0" xfId="0" applyNumberFormat="1" applyFont="1"/>
    <xf numFmtId="2" fontId="5" fillId="0" borderId="0" xfId="0" applyNumberFormat="1" applyFont="1" applyAlignment="1">
      <alignment horizontal="center" vertical="center"/>
    </xf>
    <xf numFmtId="2" fontId="6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 applyFill="1"/>
    <xf numFmtId="0" fontId="9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vertical="top"/>
    </xf>
    <xf numFmtId="0" fontId="8" fillId="0" borderId="0" xfId="0" applyFont="1"/>
    <xf numFmtId="0" fontId="12" fillId="0" borderId="0" xfId="0" applyFont="1" applyFill="1" applyBorder="1" applyAlignment="1"/>
    <xf numFmtId="0" fontId="13" fillId="5" borderId="0" xfId="0" applyFont="1" applyFill="1" applyBorder="1" applyAlignment="1">
      <alignment horizontal="center" vertical="center"/>
    </xf>
    <xf numFmtId="2" fontId="14" fillId="5" borderId="0" xfId="0" applyNumberFormat="1" applyFont="1" applyFill="1" applyBorder="1" applyAlignment="1">
      <alignment horizontal="center" vertical="center" wrapText="1"/>
    </xf>
    <xf numFmtId="164" fontId="15" fillId="5" borderId="0" xfId="0" applyNumberFormat="1" applyFont="1" applyFill="1" applyAlignment="1">
      <alignment horizontal="center" vertical="center" wrapText="1"/>
    </xf>
    <xf numFmtId="2" fontId="15" fillId="5" borderId="0" xfId="0" applyNumberFormat="1" applyFont="1" applyFill="1" applyAlignment="1">
      <alignment horizontal="center" vertical="center" wrapText="1"/>
    </xf>
    <xf numFmtId="2" fontId="16" fillId="5" borderId="0" xfId="0" applyNumberFormat="1" applyFont="1" applyFill="1" applyAlignment="1">
      <alignment horizontal="center" vertical="center" wrapText="1"/>
    </xf>
    <xf numFmtId="11" fontId="17" fillId="5" borderId="0" xfId="0" applyNumberFormat="1" applyFont="1" applyFill="1" applyAlignment="1">
      <alignment horizontal="center" vertical="center" wrapText="1"/>
    </xf>
    <xf numFmtId="164" fontId="15" fillId="5" borderId="0" xfId="0" quotePrefix="1" applyNumberFormat="1" applyFont="1" applyFill="1" applyAlignment="1">
      <alignment horizontal="center" vertical="center" wrapText="1"/>
    </xf>
    <xf numFmtId="11" fontId="18" fillId="0" borderId="0" xfId="0" applyNumberFormat="1" applyFont="1" applyFill="1" applyBorder="1" applyAlignment="1">
      <alignment horizontal="center" vertical="center"/>
    </xf>
    <xf numFmtId="2" fontId="13" fillId="5" borderId="0" xfId="0" applyNumberFormat="1" applyFont="1" applyFill="1" applyBorder="1" applyAlignment="1">
      <alignment horizontal="center" vertical="center"/>
    </xf>
    <xf numFmtId="0" fontId="17" fillId="6" borderId="0" xfId="0" applyFont="1" applyFill="1"/>
    <xf numFmtId="2" fontId="0" fillId="0" borderId="0" xfId="0" applyNumberFormat="1" applyAlignment="1">
      <alignment horizontal="center" vertical="center"/>
    </xf>
    <xf numFmtId="1" fontId="19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1" fontId="21" fillId="0" borderId="0" xfId="0" applyNumberFormat="1" applyFont="1" applyFill="1" applyBorder="1" applyAlignment="1">
      <alignment horizontal="center" vertical="center"/>
    </xf>
    <xf numFmtId="0" fontId="17" fillId="3" borderId="0" xfId="0" applyFont="1" applyFill="1"/>
    <xf numFmtId="164" fontId="19" fillId="0" borderId="0" xfId="0" applyNumberFormat="1" applyFont="1" applyFill="1" applyBorder="1" applyAlignment="1">
      <alignment horizontal="center" vertical="center"/>
    </xf>
    <xf numFmtId="2" fontId="17" fillId="4" borderId="0" xfId="0" applyNumberFormat="1" applyFont="1" applyFill="1"/>
    <xf numFmtId="164" fontId="0" fillId="0" borderId="0" xfId="0" applyNumberFormat="1" applyAlignment="1">
      <alignment horizontal="center"/>
    </xf>
    <xf numFmtId="165" fontId="22" fillId="0" borderId="0" xfId="0" applyNumberFormat="1" applyFont="1" applyFill="1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/>
    <xf numFmtId="2" fontId="22" fillId="0" borderId="0" xfId="0" applyNumberFormat="1" applyFont="1" applyFill="1" applyBorder="1"/>
    <xf numFmtId="2" fontId="23" fillId="0" borderId="0" xfId="0" applyNumberFormat="1" applyFont="1" applyFill="1" applyBorder="1"/>
    <xf numFmtId="2" fontId="23" fillId="0" borderId="0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9" fontId="25" fillId="0" borderId="0" xfId="0" applyNumberFormat="1" applyFont="1" applyFill="1" applyBorder="1" applyAlignment="1">
      <alignment horizontal="center" vertical="center"/>
    </xf>
    <xf numFmtId="9" fontId="26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/>
    <xf numFmtId="2" fontId="21" fillId="0" borderId="0" xfId="0" applyNumberFormat="1" applyFont="1" applyFill="1" applyBorder="1"/>
    <xf numFmtId="166" fontId="22" fillId="0" borderId="0" xfId="1" applyNumberFormat="1" applyFont="1" applyFill="1" applyBorder="1" applyAlignment="1">
      <alignment horizontal="center" vertical="center"/>
    </xf>
    <xf numFmtId="9" fontId="26" fillId="0" borderId="0" xfId="0" applyNumberFormat="1" applyFont="1" applyFill="1" applyBorder="1"/>
    <xf numFmtId="0" fontId="0" fillId="0" borderId="0" xfId="0" applyFill="1"/>
    <xf numFmtId="165" fontId="22" fillId="0" borderId="0" xfId="1" applyNumberFormat="1" applyFont="1" applyFill="1" applyBorder="1" applyAlignment="1">
      <alignment horizontal="center" vertical="center"/>
    </xf>
    <xf numFmtId="167" fontId="22" fillId="0" borderId="0" xfId="0" applyNumberFormat="1" applyFont="1" applyFill="1" applyBorder="1" applyAlignment="1">
      <alignment horizontal="right" vertical="center"/>
    </xf>
    <xf numFmtId="166" fontId="22" fillId="0" borderId="0" xfId="1" applyNumberFormat="1" applyFont="1" applyFill="1" applyBorder="1" applyAlignment="1">
      <alignment horizontal="right" vertical="center"/>
    </xf>
    <xf numFmtId="0" fontId="27" fillId="0" borderId="0" xfId="0" applyFont="1" applyFill="1"/>
    <xf numFmtId="2" fontId="27" fillId="0" borderId="0" xfId="0" applyNumberFormat="1" applyFont="1" applyFill="1"/>
    <xf numFmtId="2" fontId="5" fillId="0" borderId="0" xfId="0" applyNumberFormat="1" applyFont="1"/>
    <xf numFmtId="2" fontId="28" fillId="0" borderId="0" xfId="0" applyNumberFormat="1" applyFont="1"/>
    <xf numFmtId="0" fontId="29" fillId="0" borderId="0" xfId="0" applyFont="1"/>
    <xf numFmtId="0" fontId="30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164" fontId="10" fillId="2" borderId="0" xfId="0" applyNumberFormat="1" applyFont="1" applyFill="1" applyAlignment="1">
      <alignment horizontal="center" vertical="center"/>
    </xf>
    <xf numFmtId="164" fontId="10" fillId="3" borderId="0" xfId="0" applyNumberFormat="1" applyFont="1" applyFill="1" applyAlignment="1">
      <alignment horizontal="center" vertical="center"/>
    </xf>
    <xf numFmtId="164" fontId="10" fillId="4" borderId="0" xfId="0" applyNumberFormat="1" applyFont="1" applyFill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B2:B6"/>
  <sheetViews>
    <sheetView tabSelected="1" workbookViewId="0">
      <selection activeCell="E13" sqref="E13"/>
    </sheetView>
  </sheetViews>
  <sheetFormatPr baseColWidth="10" defaultRowHeight="15" x14ac:dyDescent="0.25"/>
  <sheetData>
    <row r="2" spans="2:2" ht="15.75" x14ac:dyDescent="0.25">
      <c r="B2" s="1" t="s">
        <v>117</v>
      </c>
    </row>
    <row r="3" spans="2:2" ht="15.75" x14ac:dyDescent="0.25">
      <c r="B3" s="11" t="s">
        <v>0</v>
      </c>
    </row>
    <row r="4" spans="2:2" ht="15.75" x14ac:dyDescent="0.25">
      <c r="B4" s="15" t="s">
        <v>1</v>
      </c>
    </row>
    <row r="5" spans="2:2" ht="15.75" x14ac:dyDescent="0.25">
      <c r="B5" s="15" t="s">
        <v>2</v>
      </c>
    </row>
    <row r="6" spans="2:2" s="16" customFormat="1" ht="24.6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AA81"/>
  <sheetViews>
    <sheetView zoomScale="70" zoomScaleNormal="70" workbookViewId="0">
      <selection activeCell="AE27" sqref="AE27"/>
    </sheetView>
  </sheetViews>
  <sheetFormatPr baseColWidth="10" defaultRowHeight="15" x14ac:dyDescent="0.25"/>
  <cols>
    <col min="2" max="2" width="11.42578125" style="2"/>
    <col min="3" max="3" width="9.140625" style="3" customWidth="1"/>
    <col min="4" max="4" width="11.42578125" style="2"/>
    <col min="5" max="5" width="10" style="4" customWidth="1"/>
    <col min="6" max="6" width="10.28515625" style="5" customWidth="1"/>
    <col min="7" max="7" width="8.140625" style="6" customWidth="1"/>
    <col min="8" max="8" width="9" style="12" customWidth="1"/>
    <col min="9" max="9" width="8.42578125" style="13" customWidth="1"/>
    <col min="10" max="10" width="11.42578125" style="14"/>
    <col min="12" max="12" width="9.28515625" customWidth="1"/>
    <col min="14" max="14" width="11.42578125" style="7"/>
    <col min="15" max="15" width="11.42578125" style="8"/>
    <col min="16" max="16" width="11.42578125" style="7"/>
    <col min="17" max="17" width="11.42578125" style="9"/>
    <col min="20" max="20" width="11.42578125" style="8"/>
    <col min="21" max="21" width="8.5703125" style="8" customWidth="1"/>
    <col min="22" max="25" width="11.42578125" style="8"/>
    <col min="26" max="26" width="11.42578125" style="10"/>
  </cols>
  <sheetData>
    <row r="1" spans="2:27" ht="22.5" customHeight="1" x14ac:dyDescent="0.25">
      <c r="B1" s="64" t="s">
        <v>3</v>
      </c>
      <c r="C1" s="64"/>
      <c r="D1" s="64"/>
      <c r="E1" s="64"/>
      <c r="F1" s="64"/>
      <c r="G1" s="64"/>
      <c r="H1" s="64"/>
      <c r="I1" s="64"/>
      <c r="J1" s="17"/>
      <c r="K1" s="65" t="s">
        <v>4</v>
      </c>
      <c r="L1" s="65"/>
      <c r="M1" s="65"/>
      <c r="N1" s="65"/>
      <c r="O1" s="65"/>
      <c r="P1" s="65"/>
      <c r="Q1" s="65"/>
      <c r="R1" s="65"/>
      <c r="S1" s="16"/>
      <c r="T1" s="66" t="s">
        <v>5</v>
      </c>
      <c r="U1" s="66"/>
      <c r="V1" s="66"/>
      <c r="W1" s="66"/>
      <c r="X1" s="66"/>
      <c r="Y1" s="66"/>
      <c r="Z1" s="66"/>
      <c r="AA1" s="66"/>
    </row>
    <row r="2" spans="2:27" ht="22.5" customHeight="1" x14ac:dyDescent="0.25">
      <c r="B2" s="18" t="s">
        <v>6</v>
      </c>
      <c r="C2" s="19" t="s">
        <v>7</v>
      </c>
      <c r="D2" s="20" t="s">
        <v>8</v>
      </c>
      <c r="E2" s="21" t="s">
        <v>9</v>
      </c>
      <c r="F2" s="22" t="s">
        <v>10</v>
      </c>
      <c r="G2" s="22" t="s">
        <v>11</v>
      </c>
      <c r="H2" s="23" t="s">
        <v>12</v>
      </c>
      <c r="I2" s="24" t="s">
        <v>13</v>
      </c>
      <c r="J2" s="25"/>
      <c r="K2" s="18" t="s">
        <v>6</v>
      </c>
      <c r="L2" s="19" t="s">
        <v>7</v>
      </c>
      <c r="M2" s="20" t="s">
        <v>8</v>
      </c>
      <c r="N2" s="22" t="s">
        <v>9</v>
      </c>
      <c r="O2" s="21" t="s">
        <v>10</v>
      </c>
      <c r="P2" s="22" t="s">
        <v>11</v>
      </c>
      <c r="Q2" s="23" t="s">
        <v>14</v>
      </c>
      <c r="R2" s="24" t="s">
        <v>13</v>
      </c>
      <c r="T2" s="26" t="s">
        <v>6</v>
      </c>
      <c r="U2" s="19" t="s">
        <v>7</v>
      </c>
      <c r="V2" s="20" t="s">
        <v>8</v>
      </c>
      <c r="W2" s="22" t="s">
        <v>9</v>
      </c>
      <c r="X2" s="22" t="s">
        <v>10</v>
      </c>
      <c r="Y2" s="21" t="s">
        <v>11</v>
      </c>
      <c r="Z2" s="23" t="s">
        <v>15</v>
      </c>
      <c r="AA2" s="24" t="s">
        <v>13</v>
      </c>
    </row>
    <row r="3" spans="2:27" ht="22.5" customHeight="1" x14ac:dyDescent="0.25">
      <c r="B3" s="27" t="s">
        <v>16</v>
      </c>
      <c r="C3" s="28">
        <v>10.143349966512</v>
      </c>
      <c r="D3" s="29" t="s">
        <v>17</v>
      </c>
      <c r="E3" s="30">
        <v>1.2035224692497</v>
      </c>
      <c r="F3" s="31">
        <v>6.4998891323258005E-4</v>
      </c>
      <c r="G3" s="31">
        <v>0</v>
      </c>
      <c r="H3" s="32">
        <v>1.7992897273097002E-133</v>
      </c>
      <c r="I3" s="33">
        <f t="shared" ref="I3:I24" si="0">-(LOG10(H3))</f>
        <v>132.74489889955564</v>
      </c>
      <c r="J3" s="34"/>
      <c r="K3" s="35" t="s">
        <v>18</v>
      </c>
      <c r="L3" s="28">
        <v>5.6182843704655001</v>
      </c>
      <c r="M3" s="36">
        <f t="shared" ref="M3:M47" si="1">2^(L3)</f>
        <v>49.121556496647109</v>
      </c>
      <c r="N3" s="31">
        <v>9.2820687170894006E-2</v>
      </c>
      <c r="O3" s="30">
        <v>6.7403850302219004</v>
      </c>
      <c r="P3" s="31">
        <v>0.21735858067578001</v>
      </c>
      <c r="Q3" s="32">
        <v>8.2057370564599995E-126</v>
      </c>
      <c r="R3" s="33">
        <f t="shared" ref="R3:R47" si="2">-(LOG10(Q3))</f>
        <v>125.08588240362039</v>
      </c>
      <c r="T3" s="37" t="s">
        <v>19</v>
      </c>
      <c r="U3" s="28">
        <v>8.4074084026291001</v>
      </c>
      <c r="V3" s="29">
        <f t="shared" ref="V3:V37" si="3">2^(U3)</f>
        <v>339.53309712549429</v>
      </c>
      <c r="W3" s="31">
        <v>1.5732319859473999E-3</v>
      </c>
      <c r="X3" s="31">
        <v>5.1999113058607003E-3</v>
      </c>
      <c r="Y3" s="30">
        <v>1.5626319583718</v>
      </c>
      <c r="Z3" s="32">
        <v>5.6174695788866996E-76</v>
      </c>
      <c r="AA3" s="38">
        <f t="shared" ref="AA3:AA37" si="4">-(LOG10(Z3))</f>
        <v>75.250459270801571</v>
      </c>
    </row>
    <row r="4" spans="2:27" ht="22.5" customHeight="1" x14ac:dyDescent="0.25">
      <c r="B4" s="27" t="s">
        <v>20</v>
      </c>
      <c r="C4" s="28">
        <v>10.103030816844001</v>
      </c>
      <c r="D4" s="29" t="s">
        <v>17</v>
      </c>
      <c r="E4" s="30">
        <v>5.2719003849095998</v>
      </c>
      <c r="F4" s="31">
        <v>3.8999334793954998E-3</v>
      </c>
      <c r="G4" s="31">
        <v>5.8745562344804996E-3</v>
      </c>
      <c r="H4" s="32">
        <v>2.7276424256715E-246</v>
      </c>
      <c r="I4" s="33">
        <f t="shared" si="0"/>
        <v>245.56421256317105</v>
      </c>
      <c r="J4" s="39"/>
      <c r="K4" s="35" t="s">
        <v>21</v>
      </c>
      <c r="L4" s="28">
        <v>5.4980512431189004</v>
      </c>
      <c r="M4" s="36">
        <f t="shared" si="1"/>
        <v>45.19374614953076</v>
      </c>
      <c r="N4" s="31">
        <v>1.5732319859474E-2</v>
      </c>
      <c r="O4" s="30">
        <v>1.3415771169121</v>
      </c>
      <c r="P4" s="31">
        <v>5.2871006110323998E-2</v>
      </c>
      <c r="Q4" s="32">
        <v>2.1880947322967999E-94</v>
      </c>
      <c r="R4" s="33">
        <f t="shared" si="2"/>
        <v>93.659933879402985</v>
      </c>
      <c r="T4" s="37" t="s">
        <v>22</v>
      </c>
      <c r="U4" s="28">
        <v>7.0958426032851998</v>
      </c>
      <c r="V4" s="29">
        <f t="shared" si="3"/>
        <v>136.79224215187318</v>
      </c>
      <c r="W4" s="31">
        <v>5.8209583480052E-2</v>
      </c>
      <c r="X4" s="31">
        <v>1.2349789351419E-2</v>
      </c>
      <c r="Y4" s="30">
        <v>3.5922911373847999</v>
      </c>
      <c r="Z4" s="32">
        <v>1.2778000393552001E-76</v>
      </c>
      <c r="AA4" s="38">
        <f t="shared" si="4"/>
        <v>75.893537102827963</v>
      </c>
    </row>
    <row r="5" spans="2:27" ht="22.5" customHeight="1" x14ac:dyDescent="0.25">
      <c r="B5" s="27" t="s">
        <v>23</v>
      </c>
      <c r="C5" s="28">
        <v>9.9701252200318002</v>
      </c>
      <c r="D5" s="29" t="s">
        <v>17</v>
      </c>
      <c r="E5" s="30">
        <v>3.2046735553748</v>
      </c>
      <c r="F5" s="31">
        <v>6.4998891323258005E-4</v>
      </c>
      <c r="G5" s="31">
        <v>1.1749112468960999E-2</v>
      </c>
      <c r="H5" s="32">
        <v>2.8695691332753998E-200</v>
      </c>
      <c r="I5" s="33">
        <f t="shared" si="0"/>
        <v>199.54218330782646</v>
      </c>
      <c r="J5" s="39"/>
      <c r="K5" s="35" t="s">
        <v>24</v>
      </c>
      <c r="L5" s="28">
        <v>5.4978614761121998</v>
      </c>
      <c r="M5" s="36">
        <f t="shared" si="1"/>
        <v>45.187801914842801</v>
      </c>
      <c r="N5" s="31">
        <v>8.1808063269263001E-2</v>
      </c>
      <c r="O5" s="30">
        <v>7.4963221363113997</v>
      </c>
      <c r="P5" s="31">
        <v>0.32016331477919002</v>
      </c>
      <c r="Q5" s="32">
        <v>2.3120091972337999E-144</v>
      </c>
      <c r="R5" s="33">
        <f t="shared" si="2"/>
        <v>143.63601044261313</v>
      </c>
      <c r="T5" s="37" t="s">
        <v>25</v>
      </c>
      <c r="U5" s="28">
        <v>6.9620219356602</v>
      </c>
      <c r="V5" s="29">
        <f t="shared" si="3"/>
        <v>124.67444198925868</v>
      </c>
      <c r="W5" s="31">
        <v>1.5732319859474E-2</v>
      </c>
      <c r="X5" s="31">
        <v>6.4998891323257996E-3</v>
      </c>
      <c r="Y5" s="30">
        <v>1.2042840280685001</v>
      </c>
      <c r="Z5" s="32">
        <v>7.9632567085279002E-95</v>
      </c>
      <c r="AA5" s="38">
        <f t="shared" si="4"/>
        <v>94.098909283859314</v>
      </c>
    </row>
    <row r="6" spans="2:27" x14ac:dyDescent="0.25">
      <c r="B6" s="27" t="s">
        <v>26</v>
      </c>
      <c r="C6" s="28">
        <v>9.7776171479970007</v>
      </c>
      <c r="D6" s="29">
        <f t="shared" ref="D6:D24" si="5">2^(C6)</f>
        <v>877.72010757427017</v>
      </c>
      <c r="E6" s="40">
        <v>43.487278555556998</v>
      </c>
      <c r="F6" s="31">
        <v>5.6549035451234998E-2</v>
      </c>
      <c r="G6" s="31">
        <v>1.4686390586201E-2</v>
      </c>
      <c r="H6" s="32">
        <v>1.6392987894499001E-272</v>
      </c>
      <c r="I6" s="33">
        <f t="shared" si="0"/>
        <v>271.78534188182732</v>
      </c>
      <c r="J6" s="39"/>
      <c r="K6" s="35" t="s">
        <v>27</v>
      </c>
      <c r="L6" s="28">
        <v>5.3510255858795004</v>
      </c>
      <c r="M6" s="36">
        <f t="shared" si="1"/>
        <v>40.81494437136368</v>
      </c>
      <c r="N6" s="31">
        <v>1.8878783831367998E-2</v>
      </c>
      <c r="O6" s="30">
        <v>1.6295222054741001</v>
      </c>
      <c r="P6" s="31">
        <v>7.6369231048246E-2</v>
      </c>
      <c r="Q6" s="32">
        <v>3.7850884659755997E-96</v>
      </c>
      <c r="R6" s="33">
        <f t="shared" si="2"/>
        <v>95.421923965612777</v>
      </c>
      <c r="T6" s="37" t="s">
        <v>28</v>
      </c>
      <c r="U6" s="28">
        <v>5.7860057573374002</v>
      </c>
      <c r="V6" s="36">
        <f t="shared" si="3"/>
        <v>55.177407076182291</v>
      </c>
      <c r="W6" s="31">
        <v>9.1247455184946993E-2</v>
      </c>
      <c r="X6" s="31">
        <v>5.8499002190932998E-3</v>
      </c>
      <c r="Y6" s="30">
        <v>1.7271195329372999</v>
      </c>
      <c r="Z6" s="32">
        <v>3.4262147517773E-46</v>
      </c>
      <c r="AA6" s="38">
        <f t="shared" si="4"/>
        <v>45.465185419365575</v>
      </c>
    </row>
    <row r="7" spans="2:27" x14ac:dyDescent="0.25">
      <c r="B7" s="27" t="s">
        <v>29</v>
      </c>
      <c r="C7" s="28">
        <v>9.1750178818780999</v>
      </c>
      <c r="D7" s="29">
        <f t="shared" si="5"/>
        <v>578.03693985321661</v>
      </c>
      <c r="E7" s="30">
        <v>1.2302674130108</v>
      </c>
      <c r="F7" s="31">
        <v>6.4998891323258005E-4</v>
      </c>
      <c r="G7" s="31">
        <v>5.8745562344804996E-3</v>
      </c>
      <c r="H7" s="32">
        <v>1.1469652752605E-119</v>
      </c>
      <c r="I7" s="33">
        <f t="shared" si="0"/>
        <v>118.94044973030364</v>
      </c>
      <c r="J7" s="39"/>
      <c r="K7" s="35" t="s">
        <v>30</v>
      </c>
      <c r="L7" s="28">
        <v>5.1557484524003998</v>
      </c>
      <c r="M7" s="36">
        <f t="shared" si="1"/>
        <v>35.647980719884934</v>
      </c>
      <c r="N7" s="31">
        <v>3.7757567662737003E-2</v>
      </c>
      <c r="O7" s="30">
        <v>1.3136275936430999</v>
      </c>
      <c r="P7" s="31">
        <v>3.2310059289642999E-2</v>
      </c>
      <c r="Q7" s="32">
        <v>2.5630204691446999E-90</v>
      </c>
      <c r="R7" s="33">
        <f t="shared" si="2"/>
        <v>89.591247925379903</v>
      </c>
      <c r="T7" s="37" t="s">
        <v>31</v>
      </c>
      <c r="U7" s="28">
        <v>5.5433830664187003</v>
      </c>
      <c r="V7" s="36">
        <f t="shared" si="3"/>
        <v>46.636352951016363</v>
      </c>
      <c r="W7" s="31">
        <v>3.1464639718947002E-2</v>
      </c>
      <c r="X7" s="31">
        <v>3.8999334793955003E-2</v>
      </c>
      <c r="Y7" s="30">
        <v>1.7388686454061999</v>
      </c>
      <c r="Z7" s="32">
        <v>3.2481024079745999E-57</v>
      </c>
      <c r="AA7" s="38">
        <f t="shared" si="4"/>
        <v>56.488370286537652</v>
      </c>
    </row>
    <row r="8" spans="2:27" x14ac:dyDescent="0.25">
      <c r="B8" s="27" t="s">
        <v>32</v>
      </c>
      <c r="C8" s="28">
        <v>8.5845171976156003</v>
      </c>
      <c r="D8" s="29">
        <f t="shared" si="5"/>
        <v>383.88149262284878</v>
      </c>
      <c r="E8" s="30">
        <v>1.6345880333992999</v>
      </c>
      <c r="F8" s="31">
        <v>4.5499223926280998E-3</v>
      </c>
      <c r="G8" s="31">
        <v>0</v>
      </c>
      <c r="H8" s="32">
        <v>2.8284383407635999E-160</v>
      </c>
      <c r="I8" s="33">
        <f t="shared" si="0"/>
        <v>159.54845328432961</v>
      </c>
      <c r="J8" s="39"/>
      <c r="K8" s="35" t="s">
        <v>33</v>
      </c>
      <c r="L8" s="28">
        <v>4.9312529199227004</v>
      </c>
      <c r="M8" s="36">
        <f t="shared" si="1"/>
        <v>30.510901868909794</v>
      </c>
      <c r="N8" s="31">
        <v>1.4159087873526001E-2</v>
      </c>
      <c r="O8" s="30">
        <v>1.7179206976737</v>
      </c>
      <c r="P8" s="31">
        <v>0.13217751527581001</v>
      </c>
      <c r="Q8" s="32">
        <v>1.3428429818095E-96</v>
      </c>
      <c r="R8" s="33">
        <f t="shared" si="2"/>
        <v>95.871974766274235</v>
      </c>
      <c r="T8" s="37" t="s">
        <v>34</v>
      </c>
      <c r="U8" s="28">
        <v>5.3957103321439002</v>
      </c>
      <c r="V8" s="36">
        <f t="shared" si="3"/>
        <v>42.098891233442046</v>
      </c>
      <c r="W8" s="31">
        <v>8.6527759227104997E-2</v>
      </c>
      <c r="X8" s="31">
        <v>2.3399600876373002E-2</v>
      </c>
      <c r="Y8" s="30">
        <v>1.7829278171648</v>
      </c>
      <c r="Z8" s="32">
        <v>1.1016744329595E-72</v>
      </c>
      <c r="AA8" s="38">
        <f t="shared" si="4"/>
        <v>71.957946729312923</v>
      </c>
    </row>
    <row r="9" spans="2:27" x14ac:dyDescent="0.25">
      <c r="B9" s="27" t="s">
        <v>35</v>
      </c>
      <c r="C9" s="28">
        <v>6.1937462148076996</v>
      </c>
      <c r="D9" s="36">
        <f t="shared" si="5"/>
        <v>73.198704732374324</v>
      </c>
      <c r="E9" s="30">
        <v>2.0263227979002001</v>
      </c>
      <c r="F9" s="31">
        <v>3.2499445661628998E-3</v>
      </c>
      <c r="G9" s="31">
        <v>0.13511479339304999</v>
      </c>
      <c r="H9" s="32">
        <v>1.7992897273097002E-133</v>
      </c>
      <c r="I9" s="33">
        <f t="shared" si="0"/>
        <v>132.74489889955564</v>
      </c>
      <c r="J9" s="39"/>
      <c r="K9" s="35" t="s">
        <v>36</v>
      </c>
      <c r="L9" s="28">
        <v>4.454574307073</v>
      </c>
      <c r="M9" s="36">
        <f t="shared" si="1"/>
        <v>21.926054251351271</v>
      </c>
      <c r="N9" s="31">
        <v>2.5171711775158E-2</v>
      </c>
      <c r="O9" s="30">
        <v>1.9304670723007999</v>
      </c>
      <c r="P9" s="31">
        <v>0.20267219008958001</v>
      </c>
      <c r="Q9" s="32">
        <v>9.5479854904298007E-89</v>
      </c>
      <c r="R9" s="33">
        <f t="shared" si="2"/>
        <v>88.020088249639215</v>
      </c>
      <c r="T9" s="37" t="s">
        <v>37</v>
      </c>
      <c r="U9" s="28">
        <v>4.4332637421827998</v>
      </c>
      <c r="V9" s="36">
        <f t="shared" si="3"/>
        <v>21.604556976490098</v>
      </c>
      <c r="W9" s="31">
        <v>0.28632822144241998</v>
      </c>
      <c r="X9" s="31">
        <v>3.3799423488093998E-2</v>
      </c>
      <c r="Y9" s="30">
        <v>2.3380733813232002</v>
      </c>
      <c r="Z9" s="32">
        <v>1.1950243223102E-57</v>
      </c>
      <c r="AA9" s="38">
        <f t="shared" si="4"/>
        <v>56.922623255437507</v>
      </c>
    </row>
    <row r="10" spans="2:27" x14ac:dyDescent="0.25">
      <c r="B10" s="27" t="s">
        <v>38</v>
      </c>
      <c r="C10" s="28">
        <v>6.0324693193670997</v>
      </c>
      <c r="D10" s="36">
        <f t="shared" si="5"/>
        <v>65.45671604978989</v>
      </c>
      <c r="E10" s="30">
        <v>1.2538658927999999</v>
      </c>
      <c r="F10" s="31">
        <v>3.8999334793954998E-3</v>
      </c>
      <c r="G10" s="31">
        <v>8.5181065399967004E-2</v>
      </c>
      <c r="H10" s="32">
        <v>1.3365434314068E-124</v>
      </c>
      <c r="I10" s="33">
        <f t="shared" si="0"/>
        <v>123.87401692413988</v>
      </c>
      <c r="J10" s="39"/>
      <c r="K10" s="35" t="s">
        <v>39</v>
      </c>
      <c r="L10" s="28">
        <v>4.4322673167084004</v>
      </c>
      <c r="M10" s="36">
        <f t="shared" si="1"/>
        <v>21.589640519511832</v>
      </c>
      <c r="N10" s="31">
        <v>7.0795439367630997E-2</v>
      </c>
      <c r="O10" s="30">
        <v>5.3721583678672999</v>
      </c>
      <c r="P10" s="31">
        <v>0.57864378909632996</v>
      </c>
      <c r="Q10" s="32">
        <v>6.0286623432724004E-106</v>
      </c>
      <c r="R10" s="33">
        <f t="shared" si="2"/>
        <v>105.21977903966427</v>
      </c>
      <c r="T10" s="37" t="s">
        <v>40</v>
      </c>
      <c r="U10" s="28">
        <v>4.2194884150721004</v>
      </c>
      <c r="V10" s="36">
        <f t="shared" si="3"/>
        <v>18.629130254516642</v>
      </c>
      <c r="W10" s="31">
        <v>0.31936609314731002</v>
      </c>
      <c r="X10" s="31">
        <v>0.16834712852723999</v>
      </c>
      <c r="Y10" s="30">
        <v>3.9741372926260001</v>
      </c>
      <c r="Z10" s="32">
        <v>9.0383506778200002E-48</v>
      </c>
      <c r="AA10" s="38">
        <f t="shared" si="4"/>
        <v>47.043910812541483</v>
      </c>
    </row>
    <row r="11" spans="2:27" x14ac:dyDescent="0.25">
      <c r="B11" s="27" t="s">
        <v>41</v>
      </c>
      <c r="C11" s="28">
        <v>5.9698420332528004</v>
      </c>
      <c r="D11" s="36">
        <f t="shared" si="5"/>
        <v>62.676036007075723</v>
      </c>
      <c r="E11" s="30">
        <v>1.3341007240834</v>
      </c>
      <c r="F11" s="31">
        <v>1.9499667396978E-3</v>
      </c>
      <c r="G11" s="31">
        <v>0.10574201222064999</v>
      </c>
      <c r="H11" s="32">
        <v>1.5015149290278001E-115</v>
      </c>
      <c r="I11" s="33">
        <f t="shared" si="0"/>
        <v>114.82347034540828</v>
      </c>
      <c r="J11" s="39"/>
      <c r="K11" s="35" t="s">
        <v>42</v>
      </c>
      <c r="L11" s="28">
        <v>4.2539837148695998</v>
      </c>
      <c r="M11" s="36">
        <f t="shared" si="1"/>
        <v>19.079926582011677</v>
      </c>
      <c r="N11" s="31">
        <v>0.27374236555483999</v>
      </c>
      <c r="O11" s="30">
        <v>7.5418213602376998</v>
      </c>
      <c r="P11" s="31">
        <v>0.61976568273768995</v>
      </c>
      <c r="Q11" s="32">
        <v>4.3288429144543998E-105</v>
      </c>
      <c r="R11" s="33">
        <f t="shared" si="2"/>
        <v>104.36362817362861</v>
      </c>
      <c r="T11" s="37" t="s">
        <v>43</v>
      </c>
      <c r="U11" s="28">
        <v>4.1804914937796998</v>
      </c>
      <c r="V11" s="36">
        <f t="shared" si="3"/>
        <v>18.132318386021662</v>
      </c>
      <c r="W11" s="31">
        <v>0.89516900000404998</v>
      </c>
      <c r="X11" s="31">
        <v>1.0399822611721E-2</v>
      </c>
      <c r="Y11" s="30">
        <v>4.8964426214395003</v>
      </c>
      <c r="Z11" s="32">
        <v>3.0631741242083002E-63</v>
      </c>
      <c r="AA11" s="38">
        <f t="shared" si="4"/>
        <v>62.513828315294809</v>
      </c>
    </row>
    <row r="12" spans="2:27" x14ac:dyDescent="0.25">
      <c r="B12" s="27" t="s">
        <v>44</v>
      </c>
      <c r="C12" s="28">
        <v>5.9655050788182997</v>
      </c>
      <c r="D12" s="36">
        <f t="shared" si="5"/>
        <v>62.487905498903068</v>
      </c>
      <c r="E12" s="30">
        <v>1.0304669507955</v>
      </c>
      <c r="F12" s="31">
        <v>1.2999778264652E-2</v>
      </c>
      <c r="G12" s="31">
        <v>2.9372781172402E-2</v>
      </c>
      <c r="H12" s="32">
        <v>7.5297754590943003E-112</v>
      </c>
      <c r="I12" s="33">
        <f t="shared" si="0"/>
        <v>111.12321797444078</v>
      </c>
      <c r="J12" s="39"/>
      <c r="K12" s="35" t="s">
        <v>45</v>
      </c>
      <c r="L12" s="28">
        <v>4.2060389853417997</v>
      </c>
      <c r="M12" s="36">
        <f t="shared" si="1"/>
        <v>18.456268410206885</v>
      </c>
      <c r="N12" s="31">
        <v>1.7305551845420999E-2</v>
      </c>
      <c r="O12" s="30">
        <v>1.6626716400488999</v>
      </c>
      <c r="P12" s="31">
        <v>0.22323313691026</v>
      </c>
      <c r="Q12" s="32">
        <v>6.9426723776658996E-81</v>
      </c>
      <c r="R12" s="33">
        <f t="shared" si="2"/>
        <v>80.15847332846792</v>
      </c>
      <c r="T12" s="37" t="s">
        <v>46</v>
      </c>
      <c r="U12" s="28">
        <v>2.6313178808857001</v>
      </c>
      <c r="V12" s="41">
        <f t="shared" si="3"/>
        <v>6.1959172699386436</v>
      </c>
      <c r="W12" s="31">
        <v>0.57894937082862996</v>
      </c>
      <c r="X12" s="31">
        <v>2.1449634136675E-2</v>
      </c>
      <c r="Y12" s="30">
        <v>1.1455384657237</v>
      </c>
      <c r="Z12" s="32">
        <v>8.7962181128976998E-24</v>
      </c>
      <c r="AA12" s="38">
        <f t="shared" si="4"/>
        <v>23.055704010319264</v>
      </c>
    </row>
    <row r="13" spans="2:27" x14ac:dyDescent="0.25">
      <c r="B13" s="27" t="s">
        <v>47</v>
      </c>
      <c r="C13" s="28">
        <v>5.8980843374683003</v>
      </c>
      <c r="D13" s="36">
        <f t="shared" si="5"/>
        <v>59.634873525647251</v>
      </c>
      <c r="E13" s="30">
        <v>1.3010628523784999</v>
      </c>
      <c r="F13" s="31">
        <v>4.5499223926280998E-3</v>
      </c>
      <c r="G13" s="31">
        <v>9.6930177868928005E-2</v>
      </c>
      <c r="H13" s="32">
        <v>3.1421602055619E-114</v>
      </c>
      <c r="I13" s="33">
        <f t="shared" si="0"/>
        <v>113.50277167587855</v>
      </c>
      <c r="J13" s="39"/>
      <c r="K13" s="35" t="s">
        <v>48</v>
      </c>
      <c r="L13" s="28">
        <v>4.1923474167187003</v>
      </c>
      <c r="M13" s="36">
        <f t="shared" si="1"/>
        <v>18.281941910768772</v>
      </c>
      <c r="N13" s="31">
        <v>3.7757567662737003E-2</v>
      </c>
      <c r="O13" s="30">
        <v>1.5346238241421</v>
      </c>
      <c r="P13" s="31">
        <v>0.16742485268269</v>
      </c>
      <c r="Q13" s="32">
        <v>1.1623152202751999E-78</v>
      </c>
      <c r="R13" s="33">
        <f t="shared" si="2"/>
        <v>77.934676075163438</v>
      </c>
      <c r="T13" s="37" t="s">
        <v>49</v>
      </c>
      <c r="U13" s="28">
        <v>2.5477134255889</v>
      </c>
      <c r="V13" s="41">
        <f t="shared" si="3"/>
        <v>5.8470682268667478</v>
      </c>
      <c r="W13" s="31">
        <v>0.53961857117994005</v>
      </c>
      <c r="X13" s="31">
        <v>0.18004692896543001</v>
      </c>
      <c r="Y13" s="30">
        <v>1.6713112487096999</v>
      </c>
      <c r="Z13" s="32">
        <v>3.7245676603533002E-30</v>
      </c>
      <c r="AA13" s="38">
        <f t="shared" si="4"/>
        <v>29.428924131941191</v>
      </c>
    </row>
    <row r="14" spans="2:27" x14ac:dyDescent="0.25">
      <c r="B14" s="27" t="s">
        <v>50</v>
      </c>
      <c r="C14" s="28">
        <v>5.5016847433232003</v>
      </c>
      <c r="D14" s="36">
        <f t="shared" si="5"/>
        <v>45.307712332522932</v>
      </c>
      <c r="E14" s="30">
        <v>1.6157092495679</v>
      </c>
      <c r="F14" s="31">
        <v>2.1449634136675E-2</v>
      </c>
      <c r="G14" s="31">
        <v>9.6930177868928005E-2</v>
      </c>
      <c r="H14" s="32">
        <v>2.6013462904106E-95</v>
      </c>
      <c r="I14" s="38">
        <f t="shared" si="0"/>
        <v>94.584801830809141</v>
      </c>
      <c r="J14" s="39"/>
      <c r="K14" s="35" t="s">
        <v>51</v>
      </c>
      <c r="L14" s="28">
        <v>4.1720490915325001</v>
      </c>
      <c r="M14" s="36">
        <f t="shared" si="1"/>
        <v>18.026521045801513</v>
      </c>
      <c r="N14" s="31">
        <v>4.0904031634631001E-2</v>
      </c>
      <c r="O14" s="30">
        <v>1.5131741900055</v>
      </c>
      <c r="P14" s="31">
        <v>0.16155029644821001</v>
      </c>
      <c r="Q14" s="32">
        <v>8.9704870975884001E-77</v>
      </c>
      <c r="R14" s="33">
        <f t="shared" si="2"/>
        <v>76.047183974118525</v>
      </c>
      <c r="T14" s="37" t="s">
        <v>52</v>
      </c>
      <c r="U14" s="28">
        <v>2.4622775177994001</v>
      </c>
      <c r="V14" s="41">
        <f t="shared" si="3"/>
        <v>5.5108601563891462</v>
      </c>
      <c r="W14" s="31">
        <v>0.41533324429009999</v>
      </c>
      <c r="X14" s="31">
        <v>0.13129776047298</v>
      </c>
      <c r="Y14" s="30">
        <v>1.1837230812477999</v>
      </c>
      <c r="Z14" s="32">
        <v>1.5965328769053001E-23</v>
      </c>
      <c r="AA14" s="38">
        <f t="shared" si="4"/>
        <v>22.796822133741173</v>
      </c>
    </row>
    <row r="15" spans="2:27" x14ac:dyDescent="0.25">
      <c r="B15" s="27" t="s">
        <v>53</v>
      </c>
      <c r="C15" s="28">
        <v>3.6172909387796</v>
      </c>
      <c r="D15" s="36">
        <f t="shared" si="5"/>
        <v>12.271935828103006</v>
      </c>
      <c r="E15" s="30">
        <v>1.5087294745235</v>
      </c>
      <c r="F15" s="31">
        <v>0.13259773829945001</v>
      </c>
      <c r="G15" s="31">
        <v>7.6369231048246E-2</v>
      </c>
      <c r="H15" s="32">
        <v>4.4144424964563999E-76</v>
      </c>
      <c r="I15" s="38">
        <f t="shared" si="0"/>
        <v>75.355124136027698</v>
      </c>
      <c r="J15" s="39"/>
      <c r="K15" s="35" t="s">
        <v>54</v>
      </c>
      <c r="L15" s="28">
        <v>3.7748604659995002</v>
      </c>
      <c r="M15" s="36">
        <f t="shared" si="1"/>
        <v>13.688196457401332</v>
      </c>
      <c r="N15" s="31">
        <v>3.6184335676788998E-2</v>
      </c>
      <c r="O15" s="30">
        <v>1.3591268175693001</v>
      </c>
      <c r="P15" s="31">
        <v>0.21442130255854</v>
      </c>
      <c r="Q15" s="32">
        <v>1.8532808424712E-69</v>
      </c>
      <c r="R15" s="33">
        <f t="shared" si="2"/>
        <v>68.732058763577143</v>
      </c>
      <c r="T15" s="37" t="s">
        <v>55</v>
      </c>
      <c r="U15" s="28">
        <v>2.3660875544383999</v>
      </c>
      <c r="V15" s="41">
        <f t="shared" si="3"/>
        <v>5.1554113846305905</v>
      </c>
      <c r="W15" s="31">
        <v>0.16361612653853</v>
      </c>
      <c r="X15" s="31">
        <v>0.61683947865772004</v>
      </c>
      <c r="Y15" s="30">
        <v>2.5025609558887001</v>
      </c>
      <c r="Z15" s="32">
        <v>5.2303985088203999E-20</v>
      </c>
      <c r="AA15" s="38">
        <f t="shared" si="4"/>
        <v>19.281465220580461</v>
      </c>
    </row>
    <row r="16" spans="2:27" x14ac:dyDescent="0.25">
      <c r="B16" s="27" t="s">
        <v>56</v>
      </c>
      <c r="C16" s="28">
        <v>2.3084377578244002</v>
      </c>
      <c r="D16" s="41">
        <f t="shared" si="5"/>
        <v>4.953463967892338</v>
      </c>
      <c r="E16" s="30">
        <v>1.6267218734696001</v>
      </c>
      <c r="F16" s="31">
        <v>0.34839405749266</v>
      </c>
      <c r="G16" s="31">
        <v>0.23498224937921999</v>
      </c>
      <c r="H16" s="32">
        <v>1.7766423199769999E-38</v>
      </c>
      <c r="I16" s="38">
        <f t="shared" si="0"/>
        <v>37.750399997122031</v>
      </c>
      <c r="J16" s="39"/>
      <c r="K16" s="35" t="s">
        <v>57</v>
      </c>
      <c r="L16" s="28">
        <v>3.7456884558041001</v>
      </c>
      <c r="M16" s="36">
        <f t="shared" si="1"/>
        <v>13.414193897002049</v>
      </c>
      <c r="N16" s="31">
        <v>7.8661599297368004E-2</v>
      </c>
      <c r="O16" s="30">
        <v>2.3347601763313999</v>
      </c>
      <c r="P16" s="31">
        <v>0.34953609595159002</v>
      </c>
      <c r="Q16" s="32">
        <v>9.1405065685957997E-77</v>
      </c>
      <c r="R16" s="33">
        <f t="shared" si="2"/>
        <v>76.039029734917207</v>
      </c>
      <c r="T16" s="37" t="s">
        <v>58</v>
      </c>
      <c r="U16" s="28">
        <v>2.0066312524996999</v>
      </c>
      <c r="V16" s="41">
        <f t="shared" si="3"/>
        <v>4.0184280551198732</v>
      </c>
      <c r="W16" s="31">
        <v>0.80077508084721005</v>
      </c>
      <c r="X16" s="31">
        <v>0.1156980265554</v>
      </c>
      <c r="Y16" s="30">
        <v>1.2718414247650001</v>
      </c>
      <c r="Z16" s="32">
        <v>1.4297481404409E-15</v>
      </c>
      <c r="AA16" s="38">
        <f t="shared" si="4"/>
        <v>14.844740459633034</v>
      </c>
    </row>
    <row r="17" spans="2:27" x14ac:dyDescent="0.25">
      <c r="B17" s="27" t="s">
        <v>59</v>
      </c>
      <c r="C17" s="28">
        <v>2.2631105692440001</v>
      </c>
      <c r="D17" s="41">
        <f t="shared" si="5"/>
        <v>4.8002534104636432</v>
      </c>
      <c r="E17" s="30">
        <v>4.8958979402681999</v>
      </c>
      <c r="F17" s="31">
        <v>0.31654460074426999</v>
      </c>
      <c r="G17" s="31">
        <v>4.1914958733018004</v>
      </c>
      <c r="H17" s="32">
        <v>2.7644071131919999E-34</v>
      </c>
      <c r="I17" s="38">
        <f t="shared" si="0"/>
        <v>33.558397998203411</v>
      </c>
      <c r="J17" s="39"/>
      <c r="K17" s="35" t="s">
        <v>60</v>
      </c>
      <c r="L17" s="28">
        <v>3.6363066970781999</v>
      </c>
      <c r="M17" s="36">
        <f t="shared" si="1"/>
        <v>12.434759478035659</v>
      </c>
      <c r="N17" s="31">
        <v>0.18249491036988999</v>
      </c>
      <c r="O17" s="30">
        <v>1.9350169946933999</v>
      </c>
      <c r="P17" s="31">
        <v>0.10280473410341</v>
      </c>
      <c r="Q17" s="32">
        <v>1.6475910431077E-62</v>
      </c>
      <c r="R17" s="33">
        <f t="shared" si="2"/>
        <v>61.783150577688836</v>
      </c>
      <c r="T17" s="37" t="s">
        <v>61</v>
      </c>
      <c r="U17" s="28">
        <v>1.9827036279345001</v>
      </c>
      <c r="V17" s="41">
        <f t="shared" si="3"/>
        <v>3.9523305974538538</v>
      </c>
      <c r="W17" s="31">
        <v>0.84954527241156996</v>
      </c>
      <c r="X17" s="31">
        <v>0.18264688461836001</v>
      </c>
      <c r="Y17" s="30">
        <v>1.4950745616753001</v>
      </c>
      <c r="Z17" s="32">
        <v>3.5732958051404998E-9</v>
      </c>
      <c r="AA17" s="38">
        <f t="shared" si="4"/>
        <v>8.4469310304746603</v>
      </c>
    </row>
    <row r="18" spans="2:27" x14ac:dyDescent="0.25">
      <c r="B18" s="27" t="s">
        <v>62</v>
      </c>
      <c r="C18" s="28">
        <v>2.1864339291455002</v>
      </c>
      <c r="D18" s="41">
        <f t="shared" si="5"/>
        <v>4.5517897782168832</v>
      </c>
      <c r="E18" s="30">
        <v>2.7484362794499999</v>
      </c>
      <c r="F18" s="31">
        <v>0.70783792651027999</v>
      </c>
      <c r="G18" s="31">
        <v>0.12924023715857</v>
      </c>
      <c r="H18" s="32">
        <v>1.4437378954458001E-33</v>
      </c>
      <c r="I18" s="38">
        <f t="shared" si="0"/>
        <v>32.840511643950364</v>
      </c>
      <c r="J18" s="39"/>
      <c r="K18" s="35" t="s">
        <v>63</v>
      </c>
      <c r="L18" s="28">
        <v>3.6312042826639002</v>
      </c>
      <c r="M18" s="36">
        <f t="shared" si="1"/>
        <v>12.390858841681096</v>
      </c>
      <c r="N18" s="31">
        <v>8.8100991213051996E-2</v>
      </c>
      <c r="O18" s="30">
        <v>1.3825264184457</v>
      </c>
      <c r="P18" s="31">
        <v>0.15273846209649</v>
      </c>
      <c r="Q18" s="32">
        <v>6.8571104917031999E-59</v>
      </c>
      <c r="R18" s="33">
        <f t="shared" si="2"/>
        <v>58.16385885249607</v>
      </c>
      <c r="T18" s="37" t="s">
        <v>64</v>
      </c>
      <c r="U18" s="28">
        <v>1.9073700602581001</v>
      </c>
      <c r="V18" s="41">
        <f t="shared" si="3"/>
        <v>3.7512464805035575</v>
      </c>
      <c r="W18" s="30">
        <v>4.9698398436076996</v>
      </c>
      <c r="X18" s="31">
        <v>1.3103776490768999</v>
      </c>
      <c r="Y18" s="30">
        <v>8.9498864232309998</v>
      </c>
      <c r="Z18" s="32">
        <v>9.9923268625656009E-19</v>
      </c>
      <c r="AA18" s="38">
        <f t="shared" si="4"/>
        <v>18.000333368039968</v>
      </c>
    </row>
    <row r="19" spans="2:27" x14ac:dyDescent="0.25">
      <c r="B19" s="27" t="s">
        <v>65</v>
      </c>
      <c r="C19" s="28">
        <v>1.8766815318393</v>
      </c>
      <c r="D19" s="41">
        <f t="shared" si="5"/>
        <v>3.6722939180735774</v>
      </c>
      <c r="E19" s="30">
        <v>4.0542188277862996</v>
      </c>
      <c r="F19" s="31">
        <v>0.49074162949060002</v>
      </c>
      <c r="G19" s="30">
        <v>3.8683952804053998</v>
      </c>
      <c r="H19" s="32">
        <v>2.1996430176037E-26</v>
      </c>
      <c r="I19" s="38">
        <f t="shared" si="0"/>
        <v>25.657647795570796</v>
      </c>
      <c r="J19" s="39"/>
      <c r="K19" s="35" t="s">
        <v>66</v>
      </c>
      <c r="L19" s="28">
        <v>3.3922320446485998</v>
      </c>
      <c r="M19" s="36">
        <f t="shared" si="1"/>
        <v>10.499378632479203</v>
      </c>
      <c r="N19" s="31">
        <v>7.3941903339525994E-2</v>
      </c>
      <c r="O19" s="30">
        <v>2.5154570942101002</v>
      </c>
      <c r="P19" s="31">
        <v>0.54633372980669004</v>
      </c>
      <c r="Q19" s="32">
        <v>2.7636534649117E-64</v>
      </c>
      <c r="R19" s="33">
        <f t="shared" si="2"/>
        <v>63.558516414160266</v>
      </c>
      <c r="T19" s="37" t="s">
        <v>67</v>
      </c>
      <c r="U19" s="28">
        <v>1.8925243376441001</v>
      </c>
      <c r="V19" s="41">
        <f t="shared" si="3"/>
        <v>3.7128430681144198</v>
      </c>
      <c r="W19" s="31">
        <v>0.91247455184947002</v>
      </c>
      <c r="X19" s="31">
        <v>0.94833382440633995</v>
      </c>
      <c r="Y19" s="30">
        <v>3.4894864032814001</v>
      </c>
      <c r="Z19" s="32">
        <v>1.0508792320258E-17</v>
      </c>
      <c r="AA19" s="38">
        <f t="shared" si="4"/>
        <v>16.978447190611533</v>
      </c>
    </row>
    <row r="20" spans="2:27" x14ac:dyDescent="0.25">
      <c r="B20" s="27" t="s">
        <v>68</v>
      </c>
      <c r="C20" s="28">
        <v>1.6091202507993001</v>
      </c>
      <c r="D20" s="41">
        <f t="shared" si="5"/>
        <v>3.0506575728079728</v>
      </c>
      <c r="E20" s="30">
        <v>1.1280073339243</v>
      </c>
      <c r="F20" s="31">
        <v>0.41664289338208998</v>
      </c>
      <c r="G20" s="31">
        <v>0.15567574021373001</v>
      </c>
      <c r="H20" s="32">
        <v>2.2056317014420001E-18</v>
      </c>
      <c r="I20" s="38">
        <f t="shared" si="0"/>
        <v>17.656467004763005</v>
      </c>
      <c r="J20" s="39"/>
      <c r="K20" s="35" t="s">
        <v>69</v>
      </c>
      <c r="L20" s="28">
        <v>3.3894045188681998</v>
      </c>
      <c r="M20" s="36">
        <f t="shared" si="1"/>
        <v>10.478821141111307</v>
      </c>
      <c r="N20" s="31">
        <v>1.4159087873526001E-2</v>
      </c>
      <c r="O20" s="30">
        <v>1.5554234693655999</v>
      </c>
      <c r="P20" s="31">
        <v>0.39653254582743003</v>
      </c>
      <c r="Q20" s="32">
        <v>7.5636870860320998E-63</v>
      </c>
      <c r="R20" s="33">
        <f t="shared" si="2"/>
        <v>62.121266446461135</v>
      </c>
      <c r="T20" s="37" t="s">
        <v>70</v>
      </c>
      <c r="U20" s="28">
        <v>1.4782693627204999</v>
      </c>
      <c r="V20" s="41">
        <f t="shared" si="3"/>
        <v>2.7861431080147869</v>
      </c>
      <c r="W20" s="31">
        <v>0.40904031634631</v>
      </c>
      <c r="X20" s="31">
        <v>0.45304227252311002</v>
      </c>
      <c r="Y20" s="30">
        <v>1.2277822530064</v>
      </c>
      <c r="Z20" s="32">
        <v>1.8144551919679E-10</v>
      </c>
      <c r="AA20" s="38">
        <f t="shared" si="4"/>
        <v>9.7412537522478644</v>
      </c>
    </row>
    <row r="21" spans="2:27" x14ac:dyDescent="0.25">
      <c r="B21" s="27" t="s">
        <v>46</v>
      </c>
      <c r="C21" s="28">
        <v>1.3617059360843</v>
      </c>
      <c r="D21" s="41">
        <f t="shared" si="5"/>
        <v>2.5698888022102158</v>
      </c>
      <c r="E21" s="30">
        <v>0.57894937082862996</v>
      </c>
      <c r="F21" s="31">
        <v>2.1449634136675E-2</v>
      </c>
      <c r="G21" s="31">
        <v>1.1455384657237</v>
      </c>
      <c r="H21" s="32">
        <v>1.8552913511615E-8</v>
      </c>
      <c r="I21" s="38">
        <f t="shared" si="0"/>
        <v>7.7315878799756002</v>
      </c>
      <c r="J21" s="39"/>
      <c r="K21" s="35" t="s">
        <v>71</v>
      </c>
      <c r="L21" s="28">
        <v>3.3644208575824002</v>
      </c>
      <c r="M21" s="36">
        <f t="shared" si="1"/>
        <v>10.298917901917202</v>
      </c>
      <c r="N21" s="31">
        <v>8.8100991213051996E-2</v>
      </c>
      <c r="O21" s="30">
        <v>1.2544786025389001</v>
      </c>
      <c r="P21" s="31">
        <v>0.18211124326889999</v>
      </c>
      <c r="Q21" s="32">
        <v>8.5294968850893005E-53</v>
      </c>
      <c r="R21" s="33">
        <f t="shared" si="2"/>
        <v>52.069076585066185</v>
      </c>
      <c r="T21" s="37" t="s">
        <v>72</v>
      </c>
      <c r="U21" s="28">
        <v>1.4549213112151</v>
      </c>
      <c r="V21" s="41">
        <f t="shared" si="3"/>
        <v>2.7414160810726491</v>
      </c>
      <c r="W21" s="31">
        <v>0.77874983304393997</v>
      </c>
      <c r="X21" s="31">
        <v>0.46149212839512999</v>
      </c>
      <c r="Y21" s="30">
        <v>1.5215100647304001</v>
      </c>
      <c r="Z21" s="32">
        <v>6.4270139894684998E-11</v>
      </c>
      <c r="AA21" s="38">
        <f t="shared" si="4"/>
        <v>10.191990754774155</v>
      </c>
    </row>
    <row r="22" spans="2:27" x14ac:dyDescent="0.25">
      <c r="B22" s="27" t="s">
        <v>61</v>
      </c>
      <c r="C22" s="28">
        <v>1.0141002839411</v>
      </c>
      <c r="D22" s="41">
        <f t="shared" si="5"/>
        <v>2.0196429787897627</v>
      </c>
      <c r="E22" s="30">
        <v>0.84954527241156996</v>
      </c>
      <c r="F22" s="31">
        <v>0.18264688461836001</v>
      </c>
      <c r="G22" s="31">
        <v>1.4950745616753001</v>
      </c>
      <c r="H22" s="32">
        <v>9.7444913938578E-4</v>
      </c>
      <c r="I22" s="38">
        <f t="shared" si="0"/>
        <v>3.0112408236172037</v>
      </c>
      <c r="J22" s="39"/>
      <c r="K22" s="35" t="s">
        <v>73</v>
      </c>
      <c r="L22" s="28">
        <v>3.2688080436646998</v>
      </c>
      <c r="M22" s="41">
        <f t="shared" si="1"/>
        <v>9.6384959942628647</v>
      </c>
      <c r="N22" s="31">
        <v>3.4611103690841999E-2</v>
      </c>
      <c r="O22" s="30">
        <v>3.1777957967941002</v>
      </c>
      <c r="P22" s="31">
        <v>0.87824615705483</v>
      </c>
      <c r="Q22" s="32">
        <v>1.2923132779241999E-66</v>
      </c>
      <c r="R22" s="33">
        <f t="shared" si="2"/>
        <v>65.888632193476013</v>
      </c>
      <c r="T22" s="37" t="s">
        <v>74</v>
      </c>
      <c r="U22" s="28">
        <v>1.4505857473579999</v>
      </c>
      <c r="V22" s="41">
        <f t="shared" si="3"/>
        <v>2.7331899883536179</v>
      </c>
      <c r="W22" s="30">
        <v>0.91247455184947002</v>
      </c>
      <c r="X22" s="31">
        <v>0.38739339228662001</v>
      </c>
      <c r="Y22" s="30">
        <v>1.4803881710891</v>
      </c>
      <c r="Z22" s="32">
        <v>4.6522392207857999E-10</v>
      </c>
      <c r="AA22" s="38">
        <f t="shared" si="4"/>
        <v>9.3323379617002349</v>
      </c>
    </row>
    <row r="23" spans="2:27" x14ac:dyDescent="0.25">
      <c r="B23" s="27" t="s">
        <v>75</v>
      </c>
      <c r="C23" s="28">
        <v>0.74629781541536</v>
      </c>
      <c r="D23" s="41">
        <f t="shared" si="5"/>
        <v>1.6774826157373708</v>
      </c>
      <c r="E23" s="30">
        <v>2.0530677416612999</v>
      </c>
      <c r="F23" s="31">
        <v>1.3558768730032</v>
      </c>
      <c r="G23" s="31">
        <v>0.62270296085493004</v>
      </c>
      <c r="H23" s="32">
        <v>7.1177532586485994E-5</v>
      </c>
      <c r="I23" s="38">
        <f t="shared" si="0"/>
        <v>4.1476570711600322</v>
      </c>
      <c r="J23" s="39"/>
      <c r="K23" s="35" t="s">
        <v>76</v>
      </c>
      <c r="L23" s="28">
        <v>3.1809491739536999</v>
      </c>
      <c r="M23" s="41">
        <f t="shared" si="1"/>
        <v>9.0690357950968021</v>
      </c>
      <c r="N23" s="31">
        <v>2.0625071335770002</v>
      </c>
      <c r="O23" s="40">
        <v>46.261660921503001</v>
      </c>
      <c r="P23" s="31">
        <v>10.776873412154</v>
      </c>
      <c r="Q23" s="32">
        <v>9.8144557054796996E-73</v>
      </c>
      <c r="R23" s="33">
        <f t="shared" si="2"/>
        <v>72.0081337806958</v>
      </c>
      <c r="T23" s="37" t="s">
        <v>77</v>
      </c>
      <c r="U23" s="28">
        <v>1.3980763115309001</v>
      </c>
      <c r="V23" s="41">
        <f t="shared" si="3"/>
        <v>2.6354993048399669</v>
      </c>
      <c r="W23" s="31">
        <v>5.2294231212889999</v>
      </c>
      <c r="X23" s="31">
        <v>4.4043248760639999</v>
      </c>
      <c r="Y23" s="30">
        <v>12.271947973830001</v>
      </c>
      <c r="Z23" s="32">
        <v>6.4571277322903003E-11</v>
      </c>
      <c r="AA23" s="38">
        <f t="shared" si="4"/>
        <v>10.189960622471324</v>
      </c>
    </row>
    <row r="24" spans="2:27" x14ac:dyDescent="0.25">
      <c r="B24" s="27" t="s">
        <v>78</v>
      </c>
      <c r="C24" s="28">
        <v>0.59487101728752001</v>
      </c>
      <c r="D24" s="41">
        <f t="shared" si="5"/>
        <v>1.5103375493029856</v>
      </c>
      <c r="E24" s="30">
        <v>3.4359386573089998</v>
      </c>
      <c r="F24" s="31">
        <v>2.5102571829042</v>
      </c>
      <c r="G24" s="31">
        <v>1.2013467499513</v>
      </c>
      <c r="H24" s="32">
        <v>1.6611095312987999E-3</v>
      </c>
      <c r="I24" s="38">
        <f t="shared" si="0"/>
        <v>2.7796017298181313</v>
      </c>
      <c r="J24" s="39"/>
      <c r="K24" s="35" t="s">
        <v>79</v>
      </c>
      <c r="L24" s="28">
        <v>3.1037810050124</v>
      </c>
      <c r="M24" s="41">
        <f t="shared" si="1"/>
        <v>8.5966883429716248</v>
      </c>
      <c r="N24" s="31">
        <v>0.15417673462284001</v>
      </c>
      <c r="O24" s="30">
        <v>1.3727765847472</v>
      </c>
      <c r="P24" s="31">
        <v>0.16742485268269</v>
      </c>
      <c r="Q24" s="32">
        <v>3.2497392726672999E-46</v>
      </c>
      <c r="R24" s="33">
        <f t="shared" si="2"/>
        <v>45.488151481170071</v>
      </c>
      <c r="T24" s="37" t="s">
        <v>80</v>
      </c>
      <c r="U24" s="28">
        <v>1.3024458136578001</v>
      </c>
      <c r="V24" s="41">
        <f t="shared" si="3"/>
        <v>2.4664667071051856</v>
      </c>
      <c r="W24" s="31">
        <v>1.3057825483362999</v>
      </c>
      <c r="X24" s="31">
        <v>1.3266273719077</v>
      </c>
      <c r="Y24" s="30">
        <v>3.2633159882539</v>
      </c>
      <c r="Z24" s="32">
        <v>6.9783881804631001E-9</v>
      </c>
      <c r="AA24" s="38">
        <f t="shared" si="4"/>
        <v>8.1562448761111579</v>
      </c>
    </row>
    <row r="25" spans="2:27" x14ac:dyDescent="0.25">
      <c r="J25" s="39"/>
      <c r="K25" s="35" t="s">
        <v>81</v>
      </c>
      <c r="L25" s="28">
        <v>3.0405517802590998</v>
      </c>
      <c r="M25" s="41">
        <f t="shared" si="1"/>
        <v>8.2280569547620441</v>
      </c>
      <c r="N25" s="31">
        <v>0.41376001230415999</v>
      </c>
      <c r="O25" s="30">
        <v>3.9850820270290002</v>
      </c>
      <c r="P25" s="31">
        <v>0.61389112650320998</v>
      </c>
      <c r="Q25" s="32">
        <v>1.3146438164524001E-60</v>
      </c>
      <c r="R25" s="33">
        <f t="shared" si="2"/>
        <v>59.881191896986145</v>
      </c>
      <c r="T25" s="37" t="s">
        <v>82</v>
      </c>
      <c r="U25" s="28">
        <v>1.2625857219968</v>
      </c>
      <c r="V25" s="41">
        <f t="shared" si="3"/>
        <v>2.3992537066083264</v>
      </c>
      <c r="W25" s="31">
        <v>0.46253020386852001</v>
      </c>
      <c r="X25" s="31">
        <v>0.50374140775525</v>
      </c>
      <c r="Y25" s="30">
        <v>1.1807858031306</v>
      </c>
      <c r="Z25" s="32">
        <v>1.2452335783952999E-7</v>
      </c>
      <c r="AA25" s="38">
        <f t="shared" si="4"/>
        <v>6.9047491768465976</v>
      </c>
    </row>
    <row r="26" spans="2:27" x14ac:dyDescent="0.25">
      <c r="J26" s="39"/>
      <c r="K26" s="35" t="s">
        <v>83</v>
      </c>
      <c r="L26" s="28">
        <v>2.9281122954028</v>
      </c>
      <c r="M26" s="41">
        <f t="shared" si="1"/>
        <v>7.6111386176356932</v>
      </c>
      <c r="N26" s="31">
        <v>0.40274738840252</v>
      </c>
      <c r="O26" s="30">
        <v>3.9200831357057</v>
      </c>
      <c r="P26" s="31">
        <v>0.72257041684110002</v>
      </c>
      <c r="Q26" s="32">
        <v>2.7313488644938002E-51</v>
      </c>
      <c r="R26" s="33">
        <f t="shared" si="2"/>
        <v>50.563622825584069</v>
      </c>
      <c r="T26" s="37" t="s">
        <v>84</v>
      </c>
      <c r="U26" s="28">
        <v>1.2356682763668001</v>
      </c>
      <c r="V26" s="41">
        <f t="shared" si="3"/>
        <v>2.3549040460730657</v>
      </c>
      <c r="W26" s="30">
        <v>1.3812976836618001</v>
      </c>
      <c r="X26" s="31">
        <v>0.60318971147984002</v>
      </c>
      <c r="Y26" s="30">
        <v>1.9591645041992001</v>
      </c>
      <c r="Z26" s="32">
        <v>5.2918251160061003E-6</v>
      </c>
      <c r="AA26" s="38">
        <f t="shared" si="4"/>
        <v>5.2763945167915143</v>
      </c>
    </row>
    <row r="27" spans="2:27" x14ac:dyDescent="0.25">
      <c r="B27" s="42"/>
      <c r="C27" s="43"/>
      <c r="D27" s="42"/>
      <c r="E27" s="44"/>
      <c r="F27" s="45"/>
      <c r="G27" s="46"/>
      <c r="H27" s="47"/>
      <c r="I27" s="48"/>
      <c r="J27" s="39"/>
      <c r="K27" s="35" t="s">
        <v>85</v>
      </c>
      <c r="L27" s="28">
        <v>2.8956221895677001</v>
      </c>
      <c r="M27" s="41">
        <f t="shared" si="1"/>
        <v>7.4416482007236935</v>
      </c>
      <c r="N27" s="31">
        <v>0.16361612653853</v>
      </c>
      <c r="O27" s="30">
        <v>1.8284188129233001</v>
      </c>
      <c r="P27" s="31">
        <v>0.39653254582743003</v>
      </c>
      <c r="Q27" s="32">
        <v>1.6670997252559999E-46</v>
      </c>
      <c r="R27" s="33">
        <f t="shared" si="2"/>
        <v>45.778038420068235</v>
      </c>
      <c r="T27" s="37" t="s">
        <v>86</v>
      </c>
      <c r="U27" s="28">
        <v>1.1509894028117</v>
      </c>
      <c r="V27" s="41">
        <f t="shared" si="3"/>
        <v>2.2206613555265955</v>
      </c>
      <c r="W27" s="31">
        <v>3.2109664833185998</v>
      </c>
      <c r="X27" s="31">
        <v>2.1781128482423999</v>
      </c>
      <c r="Y27" s="30">
        <v>5.5191455822944002</v>
      </c>
      <c r="Z27" s="32">
        <v>1.0254791502581E-7</v>
      </c>
      <c r="AA27" s="38">
        <f t="shared" si="4"/>
        <v>6.9890731651541298</v>
      </c>
    </row>
    <row r="28" spans="2:27" x14ac:dyDescent="0.25">
      <c r="B28" s="42"/>
      <c r="C28" s="43"/>
      <c r="D28" s="42"/>
      <c r="E28" s="44"/>
      <c r="F28" s="45"/>
      <c r="G28" s="46"/>
      <c r="H28" s="47"/>
      <c r="I28" s="48"/>
      <c r="J28" s="39"/>
      <c r="K28" s="35" t="s">
        <v>87</v>
      </c>
      <c r="L28" s="28">
        <v>2.7779509398086999</v>
      </c>
      <c r="M28" s="41">
        <f t="shared" si="1"/>
        <v>6.8587750500608546</v>
      </c>
      <c r="N28" s="31">
        <v>0.11012623901632</v>
      </c>
      <c r="O28" s="30">
        <v>1.2707283253696999</v>
      </c>
      <c r="P28" s="31">
        <v>0.32310059289643001</v>
      </c>
      <c r="Q28" s="32">
        <v>2.3211141916644999E-45</v>
      </c>
      <c r="R28" s="33">
        <f t="shared" si="2"/>
        <v>44.634303493068494</v>
      </c>
      <c r="T28" s="37" t="s">
        <v>88</v>
      </c>
      <c r="U28" s="28">
        <v>1.1481910708487</v>
      </c>
      <c r="V28" s="41">
        <f t="shared" si="3"/>
        <v>2.2163582112620315</v>
      </c>
      <c r="W28" s="31">
        <v>1.0367598787393</v>
      </c>
      <c r="X28" s="31">
        <v>0.43224262729967</v>
      </c>
      <c r="Y28" s="30">
        <v>1.3511479339304999</v>
      </c>
      <c r="Z28" s="32">
        <v>1.9454007121032E-6</v>
      </c>
      <c r="AA28" s="38">
        <f t="shared" si="4"/>
        <v>5.7109909294894079</v>
      </c>
    </row>
    <row r="29" spans="2:27" x14ac:dyDescent="0.25">
      <c r="B29" s="42"/>
      <c r="C29" s="43"/>
      <c r="D29" s="42"/>
      <c r="E29" s="44"/>
      <c r="F29" s="45"/>
      <c r="G29" s="46"/>
      <c r="H29" s="47"/>
      <c r="I29" s="48"/>
      <c r="J29" s="39"/>
      <c r="K29" s="35" t="s">
        <v>89</v>
      </c>
      <c r="L29" s="28">
        <v>2.6942228109116</v>
      </c>
      <c r="M29" s="41">
        <f t="shared" si="1"/>
        <v>6.4720502580417589</v>
      </c>
      <c r="N29" s="31">
        <v>0.30520700527379002</v>
      </c>
      <c r="O29" s="30">
        <v>1.4774247997776999</v>
      </c>
      <c r="P29" s="31">
        <v>8.2243787282726993E-2</v>
      </c>
      <c r="Q29" s="32">
        <v>3.7285403596286997E-36</v>
      </c>
      <c r="R29" s="33">
        <f t="shared" si="2"/>
        <v>35.428461151522193</v>
      </c>
      <c r="T29" s="37" t="s">
        <v>90</v>
      </c>
      <c r="U29" s="28">
        <v>1.1383266233367</v>
      </c>
      <c r="V29" s="41">
        <f t="shared" si="3"/>
        <v>2.2012555222693249</v>
      </c>
      <c r="W29" s="30">
        <v>4.3405470492287996</v>
      </c>
      <c r="X29" s="31">
        <v>2.4966074157264</v>
      </c>
      <c r="Y29" s="30">
        <v>6.6969941073078001</v>
      </c>
      <c r="Z29" s="32">
        <v>1.5334363493744E-7</v>
      </c>
      <c r="AA29" s="38">
        <f t="shared" si="4"/>
        <v>6.8143342462150276</v>
      </c>
    </row>
    <row r="30" spans="2:27" x14ac:dyDescent="0.25">
      <c r="B30" s="42"/>
      <c r="C30" s="43"/>
      <c r="D30" s="42"/>
      <c r="E30" s="44"/>
      <c r="F30" s="45"/>
      <c r="G30" s="46"/>
      <c r="H30" s="47"/>
      <c r="I30" s="48"/>
      <c r="J30" s="39"/>
      <c r="K30" s="35" t="s">
        <v>91</v>
      </c>
      <c r="L30" s="28">
        <v>2.6412846766148999</v>
      </c>
      <c r="M30" s="41">
        <f t="shared" si="1"/>
        <v>6.2388696906318222</v>
      </c>
      <c r="N30" s="31">
        <v>0.22497217399047001</v>
      </c>
      <c r="O30" s="30">
        <v>2.1781128482423999</v>
      </c>
      <c r="P30" s="31">
        <v>0.57864378909632996</v>
      </c>
      <c r="Q30" s="32">
        <v>1.2798118139541E-46</v>
      </c>
      <c r="R30" s="33">
        <f t="shared" si="2"/>
        <v>45.892853885172244</v>
      </c>
      <c r="T30" s="37" t="s">
        <v>92</v>
      </c>
      <c r="U30" s="28">
        <v>1.1300180779811</v>
      </c>
      <c r="V30" s="41">
        <f t="shared" si="3"/>
        <v>2.1886148272290358</v>
      </c>
      <c r="W30" s="31">
        <v>1.6660526731183001</v>
      </c>
      <c r="X30" s="31">
        <v>1.1101810638013001</v>
      </c>
      <c r="Y30" s="30">
        <v>2.7904142113782</v>
      </c>
      <c r="Z30" s="32">
        <v>4.4470502961550002E-7</v>
      </c>
      <c r="AA30" s="38">
        <f t="shared" si="4"/>
        <v>6.351927958651121</v>
      </c>
    </row>
    <row r="31" spans="2:27" x14ac:dyDescent="0.25">
      <c r="B31" s="42"/>
      <c r="C31" s="43"/>
      <c r="D31" s="42"/>
      <c r="E31" s="44"/>
      <c r="F31" s="45"/>
      <c r="G31" s="46"/>
      <c r="H31" s="47"/>
      <c r="I31" s="48"/>
      <c r="J31" s="39"/>
      <c r="K31" s="35" t="s">
        <v>93</v>
      </c>
      <c r="L31" s="28">
        <v>2.6149282258697002</v>
      </c>
      <c r="M31" s="41">
        <f t="shared" si="1"/>
        <v>6.1259272156965192</v>
      </c>
      <c r="N31" s="31">
        <v>0.81336093673478005</v>
      </c>
      <c r="O31" s="30">
        <v>3.8388345215516</v>
      </c>
      <c r="P31" s="31">
        <v>0.27610414302058001</v>
      </c>
      <c r="Q31" s="32">
        <v>1.2663884976846999E-46</v>
      </c>
      <c r="R31" s="33">
        <f t="shared" si="2"/>
        <v>45.897433042724622</v>
      </c>
      <c r="T31" s="37" t="s">
        <v>94</v>
      </c>
      <c r="U31" s="28">
        <v>1.1129240614886</v>
      </c>
      <c r="V31" s="41">
        <f t="shared" si="3"/>
        <v>2.1628356797300006</v>
      </c>
      <c r="W31" s="30">
        <v>1.0367598787393</v>
      </c>
      <c r="X31" s="31">
        <v>0.55119059842122997</v>
      </c>
      <c r="Y31" s="30">
        <v>1.5009491179098</v>
      </c>
      <c r="Z31" s="32">
        <v>1.1580127862990001E-6</v>
      </c>
      <c r="AA31" s="38">
        <f t="shared" si="4"/>
        <v>5.9362866452817755</v>
      </c>
    </row>
    <row r="32" spans="2:27" x14ac:dyDescent="0.25">
      <c r="B32" s="42"/>
      <c r="C32" s="43"/>
      <c r="D32" s="42"/>
      <c r="E32" s="44"/>
      <c r="F32" s="45"/>
      <c r="G32" s="46"/>
      <c r="H32" s="47"/>
      <c r="I32" s="48"/>
      <c r="J32" s="39"/>
      <c r="K32" s="35" t="s">
        <v>95</v>
      </c>
      <c r="L32" s="28">
        <v>2.4634857315844001</v>
      </c>
      <c r="M32" s="41">
        <f t="shared" si="1"/>
        <v>5.5154772694032248</v>
      </c>
      <c r="N32" s="31">
        <v>0.27059590158294999</v>
      </c>
      <c r="O32" s="30">
        <v>1.6035226489448</v>
      </c>
      <c r="P32" s="31">
        <v>0.32603787101366999</v>
      </c>
      <c r="Q32" s="32">
        <v>1.1571583771852001E-38</v>
      </c>
      <c r="R32" s="33">
        <f t="shared" si="2"/>
        <v>37.93660719625106</v>
      </c>
      <c r="T32" s="37" t="s">
        <v>96</v>
      </c>
      <c r="U32" s="28">
        <v>1.0984655666747001</v>
      </c>
      <c r="V32" s="41">
        <f t="shared" si="3"/>
        <v>2.1412682859816976</v>
      </c>
      <c r="W32" s="31">
        <v>1.9303556467573999</v>
      </c>
      <c r="X32" s="31">
        <v>1.4429753873763</v>
      </c>
      <c r="Y32" s="30">
        <v>3.4013680597642</v>
      </c>
      <c r="Z32" s="32">
        <v>8.0876717750505995E-7</v>
      </c>
      <c r="AA32" s="38">
        <f t="shared" si="4"/>
        <v>6.0921764821916362</v>
      </c>
    </row>
    <row r="33" spans="2:27" x14ac:dyDescent="0.25">
      <c r="B33" s="42"/>
      <c r="C33" s="43"/>
      <c r="D33" s="42"/>
      <c r="E33" s="44"/>
      <c r="F33" s="45"/>
      <c r="G33" s="46"/>
      <c r="H33" s="47"/>
      <c r="I33" s="48"/>
      <c r="J33" s="39"/>
      <c r="K33" s="35" t="s">
        <v>97</v>
      </c>
      <c r="L33" s="28">
        <v>2.4619426622335001</v>
      </c>
      <c r="M33" s="41">
        <f t="shared" si="1"/>
        <v>5.5095812110786628</v>
      </c>
      <c r="N33" s="31">
        <v>0.37285598066952003</v>
      </c>
      <c r="O33" s="30">
        <v>2.3861093004768001</v>
      </c>
      <c r="P33" s="31">
        <v>0.54339645168943995</v>
      </c>
      <c r="Q33" s="32">
        <v>3.2294286982272001E-41</v>
      </c>
      <c r="R33" s="33">
        <f t="shared" si="2"/>
        <v>40.490874299697488</v>
      </c>
      <c r="T33" s="37" t="s">
        <v>98</v>
      </c>
      <c r="U33" s="28">
        <v>1.0918812544406</v>
      </c>
      <c r="V33" s="41">
        <f t="shared" si="3"/>
        <v>2.1315180236109823</v>
      </c>
      <c r="W33" s="31">
        <v>3.3572770580117002</v>
      </c>
      <c r="X33" s="31">
        <v>2.1865627041144</v>
      </c>
      <c r="Y33" s="30">
        <v>5.4016544576048</v>
      </c>
      <c r="Z33" s="32">
        <v>6.6942392191039001E-7</v>
      </c>
      <c r="AA33" s="38">
        <f t="shared" si="4"/>
        <v>6.1742987721574343</v>
      </c>
    </row>
    <row r="34" spans="2:27" x14ac:dyDescent="0.25">
      <c r="B34" s="42"/>
      <c r="C34" s="43"/>
      <c r="D34" s="42"/>
      <c r="E34" s="44"/>
      <c r="F34" s="45"/>
      <c r="G34" s="46"/>
      <c r="H34" s="47"/>
      <c r="I34" s="48"/>
      <c r="J34" s="39"/>
      <c r="K34" s="35" t="s">
        <v>99</v>
      </c>
      <c r="L34" s="28">
        <v>2.4444257058961001</v>
      </c>
      <c r="M34" s="41">
        <f t="shared" si="1"/>
        <v>5.4430893022813249</v>
      </c>
      <c r="N34" s="31">
        <v>0.13687118277742</v>
      </c>
      <c r="O34" s="30">
        <v>1.0250325161678</v>
      </c>
      <c r="P34" s="31">
        <v>0.28197869925505997</v>
      </c>
      <c r="Q34" s="32">
        <v>3.0865800754632999E-35</v>
      </c>
      <c r="R34" s="33">
        <f t="shared" si="2"/>
        <v>34.510522451604459</v>
      </c>
      <c r="T34" s="37" t="s">
        <v>100</v>
      </c>
      <c r="U34" s="28">
        <v>1.0696290392979</v>
      </c>
      <c r="V34" s="41">
        <f t="shared" si="3"/>
        <v>2.0988936085757728</v>
      </c>
      <c r="W34" s="31">
        <v>1.2381335729406</v>
      </c>
      <c r="X34" s="31">
        <v>0.95158376897249997</v>
      </c>
      <c r="Y34" s="30">
        <v>2.1765230848749999</v>
      </c>
      <c r="Z34" s="32">
        <v>3.4227607411923001E-6</v>
      </c>
      <c r="AA34" s="38">
        <f t="shared" si="4"/>
        <v>5.4656234579791478</v>
      </c>
    </row>
    <row r="35" spans="2:27" x14ac:dyDescent="0.25">
      <c r="B35" s="42"/>
      <c r="C35" s="43"/>
      <c r="D35" s="42"/>
      <c r="E35" s="44"/>
      <c r="F35" s="45"/>
      <c r="G35" s="46"/>
      <c r="H35" s="47"/>
      <c r="I35" s="48"/>
      <c r="J35" s="39"/>
      <c r="K35" s="35" t="s">
        <v>101</v>
      </c>
      <c r="L35" s="28">
        <v>2.3147035770088999</v>
      </c>
      <c r="M35" s="41">
        <f t="shared" si="1"/>
        <v>4.9750243159947098</v>
      </c>
      <c r="N35" s="31">
        <v>0.35397719683815998</v>
      </c>
      <c r="O35" s="30">
        <v>1.6093725491638999</v>
      </c>
      <c r="P35" s="31">
        <v>0.26435503055162002</v>
      </c>
      <c r="Q35" s="32">
        <v>6.3497819456858994E-36</v>
      </c>
      <c r="R35" s="33">
        <f t="shared" si="2"/>
        <v>35.197241188316113</v>
      </c>
      <c r="T35" s="37" t="s">
        <v>102</v>
      </c>
      <c r="U35" s="28">
        <v>1.0075600023441</v>
      </c>
      <c r="V35" s="41">
        <f t="shared" si="3"/>
        <v>2.0105078962835958</v>
      </c>
      <c r="W35" s="31">
        <v>1.7289819525561001</v>
      </c>
      <c r="X35" s="31">
        <v>1.1920796668686</v>
      </c>
      <c r="Y35" s="30">
        <v>2.7169822584471999</v>
      </c>
      <c r="Z35" s="32">
        <v>1.0035784860415999E-5</v>
      </c>
      <c r="AA35" s="38">
        <f t="shared" si="4"/>
        <v>4.9984486573350724</v>
      </c>
    </row>
    <row r="36" spans="2:27" x14ac:dyDescent="0.25">
      <c r="B36" s="42"/>
      <c r="C36" s="43"/>
      <c r="D36" s="42"/>
      <c r="E36" s="44"/>
      <c r="F36" s="45"/>
      <c r="G36" s="46"/>
      <c r="H36" s="47"/>
      <c r="I36" s="48"/>
      <c r="J36" s="39"/>
      <c r="K36" s="35" t="s">
        <v>103</v>
      </c>
      <c r="L36" s="28">
        <v>2.2559786106558</v>
      </c>
      <c r="M36" s="41">
        <f t="shared" si="1"/>
        <v>4.7765819303434291</v>
      </c>
      <c r="N36" s="31">
        <v>0.72211348154984001</v>
      </c>
      <c r="O36" s="30">
        <v>4.1475792553371003</v>
      </c>
      <c r="P36" s="31">
        <v>1.1396639094892</v>
      </c>
      <c r="Q36" s="32">
        <v>1.8725858339E-37</v>
      </c>
      <c r="R36" s="33">
        <f t="shared" si="2"/>
        <v>36.727558266373606</v>
      </c>
      <c r="T36" s="37" t="s">
        <v>104</v>
      </c>
      <c r="U36" s="28">
        <v>0.99385267803923005</v>
      </c>
      <c r="V36" s="41">
        <f t="shared" si="3"/>
        <v>1.9914961325810183</v>
      </c>
      <c r="W36" s="31">
        <v>4.9808524675093002</v>
      </c>
      <c r="X36" s="31">
        <v>5.0562637560362997</v>
      </c>
      <c r="Y36" s="30">
        <v>10.048428439079</v>
      </c>
      <c r="Z36" s="32">
        <v>5.1480241809636996E-6</v>
      </c>
      <c r="AA36" s="38">
        <f t="shared" si="4"/>
        <v>5.2883594218231211</v>
      </c>
    </row>
    <row r="37" spans="2:27" x14ac:dyDescent="0.25">
      <c r="B37" s="42"/>
      <c r="C37" s="43"/>
      <c r="D37" s="42"/>
      <c r="E37" s="44"/>
      <c r="F37" s="45"/>
      <c r="G37" s="46"/>
      <c r="H37" s="47"/>
      <c r="I37" s="48"/>
      <c r="J37" s="39"/>
      <c r="K37" s="35" t="s">
        <v>105</v>
      </c>
      <c r="L37" s="28">
        <v>2.1461210692421</v>
      </c>
      <c r="M37" s="41">
        <f t="shared" si="1"/>
        <v>4.4263608516914221</v>
      </c>
      <c r="N37" s="31">
        <v>0.34611103690841999</v>
      </c>
      <c r="O37" s="30">
        <v>1.5768731035021999</v>
      </c>
      <c r="P37" s="31">
        <v>0.37303432088951</v>
      </c>
      <c r="Q37" s="32">
        <v>6.5866362469275995E-32</v>
      </c>
      <c r="R37" s="33">
        <f t="shared" si="2"/>
        <v>31.18133632021026</v>
      </c>
      <c r="T37" s="37" t="s">
        <v>106</v>
      </c>
      <c r="U37" s="28">
        <v>0.99086637193756999</v>
      </c>
      <c r="V37" s="41">
        <f t="shared" si="3"/>
        <v>1.9873780993802121</v>
      </c>
      <c r="W37" s="31">
        <v>1.1311537978962001</v>
      </c>
      <c r="X37" s="31">
        <v>0.77998669587909997</v>
      </c>
      <c r="Y37" s="30">
        <v>1.7564923141097</v>
      </c>
      <c r="Z37" s="32">
        <v>1.7459338827891E-5</v>
      </c>
      <c r="AA37" s="38">
        <f t="shared" si="4"/>
        <v>4.7579722067264063</v>
      </c>
    </row>
    <row r="38" spans="2:27" x14ac:dyDescent="0.25">
      <c r="B38" s="42"/>
      <c r="C38" s="43"/>
      <c r="D38" s="42"/>
      <c r="E38" s="44"/>
      <c r="F38" s="45"/>
      <c r="G38" s="46"/>
      <c r="H38" s="47"/>
      <c r="I38" s="48"/>
      <c r="J38" s="39"/>
      <c r="K38" s="35" t="s">
        <v>107</v>
      </c>
      <c r="L38" s="28">
        <v>1.9021016250606</v>
      </c>
      <c r="M38" s="41">
        <f t="shared" si="1"/>
        <v>3.7375726570799634</v>
      </c>
      <c r="N38" s="31">
        <v>0.52545948330642001</v>
      </c>
      <c r="O38" s="30">
        <v>1.3428770947385</v>
      </c>
      <c r="P38" s="31">
        <v>4.6996449875843997E-2</v>
      </c>
      <c r="Q38" s="32">
        <v>3.9665632941631001E-23</v>
      </c>
      <c r="R38" s="33">
        <f t="shared" si="2"/>
        <v>22.401585611316928</v>
      </c>
    </row>
    <row r="39" spans="2:27" x14ac:dyDescent="0.25">
      <c r="B39" s="42"/>
      <c r="C39" s="43"/>
      <c r="D39" s="42"/>
      <c r="E39" s="44"/>
      <c r="F39" s="45"/>
      <c r="G39" s="46"/>
      <c r="H39" s="47"/>
      <c r="I39" s="48"/>
      <c r="J39" s="39"/>
      <c r="K39" s="35" t="s">
        <v>108</v>
      </c>
      <c r="L39" s="28">
        <v>1.7460986557561999</v>
      </c>
      <c r="M39" s="41">
        <f t="shared" si="1"/>
        <v>3.3545021207025374</v>
      </c>
      <c r="N39" s="31">
        <v>0.47354282777015</v>
      </c>
      <c r="O39" s="30">
        <v>1.2635784473241001</v>
      </c>
      <c r="P39" s="31">
        <v>0.19386035573786001</v>
      </c>
      <c r="Q39" s="32">
        <v>4.1845525773356E-22</v>
      </c>
      <c r="R39" s="33">
        <f t="shared" si="2"/>
        <v>21.378350971023668</v>
      </c>
    </row>
    <row r="40" spans="2:27" x14ac:dyDescent="0.25">
      <c r="B40" s="49"/>
      <c r="C40" s="50"/>
      <c r="D40" s="49"/>
      <c r="E40" s="44"/>
      <c r="F40" s="45"/>
      <c r="G40" s="46"/>
      <c r="H40" s="47"/>
      <c r="I40" s="48"/>
      <c r="J40" s="39"/>
      <c r="K40" s="35" t="s">
        <v>109</v>
      </c>
      <c r="L40" s="28">
        <v>1.6216534074724001</v>
      </c>
      <c r="M40" s="41">
        <f t="shared" si="1"/>
        <v>3.0772750680780763</v>
      </c>
      <c r="N40" s="31">
        <v>1.7887647680220999</v>
      </c>
      <c r="O40" s="30">
        <v>4.2853769049424004</v>
      </c>
      <c r="P40" s="31">
        <v>0.65207574202732999</v>
      </c>
      <c r="Q40" s="32">
        <v>3.5666240461698998E-22</v>
      </c>
      <c r="R40" s="33">
        <f t="shared" si="2"/>
        <v>21.447742666742066</v>
      </c>
    </row>
    <row r="41" spans="2:27" x14ac:dyDescent="0.25">
      <c r="B41" s="42"/>
      <c r="C41" s="43"/>
      <c r="D41" s="42"/>
      <c r="E41" s="44"/>
      <c r="F41" s="45"/>
      <c r="G41" s="46"/>
      <c r="H41" s="47"/>
      <c r="I41" s="48"/>
      <c r="J41" s="51"/>
      <c r="K41" s="35" t="s">
        <v>110</v>
      </c>
      <c r="L41" s="28">
        <v>1.4774770063263001</v>
      </c>
      <c r="M41" s="41">
        <f t="shared" si="1"/>
        <v>2.78461332374189</v>
      </c>
      <c r="N41" s="31">
        <v>1.0792371423599001</v>
      </c>
      <c r="O41" s="30">
        <v>2.8996005419305999</v>
      </c>
      <c r="P41" s="31">
        <v>0.96930177868928002</v>
      </c>
      <c r="Q41" s="32">
        <v>5.3453994186122E-19</v>
      </c>
      <c r="R41" s="33">
        <f t="shared" si="2"/>
        <v>18.272019837916709</v>
      </c>
    </row>
    <row r="42" spans="2:27" x14ac:dyDescent="0.25">
      <c r="B42" s="42"/>
      <c r="C42" s="43"/>
      <c r="D42" s="42"/>
      <c r="E42" s="44"/>
      <c r="F42" s="45"/>
      <c r="G42" s="46"/>
      <c r="H42" s="47"/>
      <c r="I42" s="48"/>
      <c r="J42" s="39"/>
      <c r="K42" s="35" t="s">
        <v>111</v>
      </c>
      <c r="L42" s="28">
        <v>1.4357826314272</v>
      </c>
      <c r="M42" s="41">
        <f t="shared" si="1"/>
        <v>2.7052888298169457</v>
      </c>
      <c r="N42" s="31">
        <v>0.78818922495962995</v>
      </c>
      <c r="O42" s="30">
        <v>2.0052157973225002</v>
      </c>
      <c r="P42" s="31">
        <v>0.65207574202732999</v>
      </c>
      <c r="Q42" s="32">
        <v>6.8393958462355001E-17</v>
      </c>
      <c r="R42" s="33">
        <f t="shared" si="2"/>
        <v>16.164982259717664</v>
      </c>
    </row>
    <row r="43" spans="2:27" x14ac:dyDescent="0.25">
      <c r="B43" s="42"/>
      <c r="C43" s="43"/>
      <c r="D43" s="42"/>
      <c r="E43" s="44"/>
      <c r="F43" s="45"/>
      <c r="G43" s="46"/>
      <c r="H43" s="47"/>
      <c r="I43" s="48"/>
      <c r="J43" s="39"/>
      <c r="K43" s="35" t="s">
        <v>112</v>
      </c>
      <c r="L43" s="28">
        <v>1.3340035318012</v>
      </c>
      <c r="M43" s="41">
        <f t="shared" si="1"/>
        <v>2.5210129547444597</v>
      </c>
      <c r="N43" s="31">
        <v>1.1059820861209999</v>
      </c>
      <c r="O43" s="30">
        <v>2.1267637240970001</v>
      </c>
      <c r="P43" s="31">
        <v>0.35247337406883</v>
      </c>
      <c r="Q43" s="32">
        <v>3.0264918710192E-12</v>
      </c>
      <c r="R43" s="33">
        <f t="shared" si="2"/>
        <v>11.519060488239534</v>
      </c>
    </row>
    <row r="44" spans="2:27" x14ac:dyDescent="0.25">
      <c r="B44" s="42"/>
      <c r="C44" s="43"/>
      <c r="D44" s="42"/>
      <c r="E44" s="44"/>
      <c r="F44" s="45"/>
      <c r="G44" s="46"/>
      <c r="H44" s="47"/>
      <c r="I44" s="48"/>
      <c r="J44" s="39"/>
      <c r="K44" s="35" t="s">
        <v>113</v>
      </c>
      <c r="L44" s="28">
        <v>1.3225678252319999</v>
      </c>
      <c r="M44" s="41">
        <f t="shared" si="1"/>
        <v>2.5011088140327895</v>
      </c>
      <c r="N44" s="31">
        <v>0.59625492267405</v>
      </c>
      <c r="O44" s="30">
        <v>1.3389771612590999</v>
      </c>
      <c r="P44" s="31">
        <v>0.42003077076535</v>
      </c>
      <c r="Q44" s="32">
        <v>4.7408825093219999E-13</v>
      </c>
      <c r="R44" s="33">
        <f t="shared" si="2"/>
        <v>12.324140807428437</v>
      </c>
    </row>
    <row r="45" spans="2:27" x14ac:dyDescent="0.25">
      <c r="B45" s="42"/>
      <c r="C45" s="43"/>
      <c r="D45" s="42"/>
      <c r="E45" s="44"/>
      <c r="F45" s="45"/>
      <c r="G45" s="46"/>
      <c r="H45" s="47"/>
      <c r="I45" s="48"/>
      <c r="J45" s="39"/>
      <c r="K45" s="35" t="s">
        <v>114</v>
      </c>
      <c r="L45" s="28">
        <v>1.2081187036001999</v>
      </c>
      <c r="M45" s="41">
        <f t="shared" si="1"/>
        <v>2.3103616556856799</v>
      </c>
      <c r="N45" s="31">
        <v>0.54748473110967999</v>
      </c>
      <c r="O45" s="30">
        <v>1.0120327379031</v>
      </c>
      <c r="P45" s="31">
        <v>0.23204497126198001</v>
      </c>
      <c r="Q45" s="32">
        <v>9.9802467458545999E-11</v>
      </c>
      <c r="R45" s="33">
        <f t="shared" si="2"/>
        <v>10.000858721334033</v>
      </c>
    </row>
    <row r="46" spans="2:27" x14ac:dyDescent="0.25">
      <c r="B46" s="42"/>
      <c r="C46" s="43"/>
      <c r="D46" s="42"/>
      <c r="E46" s="44"/>
      <c r="F46" s="45"/>
      <c r="G46" s="46"/>
      <c r="H46" s="47"/>
      <c r="I46" s="48"/>
      <c r="J46" s="39"/>
      <c r="K46" s="35" t="s">
        <v>115</v>
      </c>
      <c r="L46" s="28">
        <v>1.1296262972711</v>
      </c>
      <c r="M46" s="41">
        <f t="shared" si="1"/>
        <v>2.188020563971091</v>
      </c>
      <c r="N46" s="31">
        <v>0.55849735501131004</v>
      </c>
      <c r="O46" s="30">
        <v>1.0009829263782</v>
      </c>
      <c r="P46" s="31">
        <v>0.26729230866886</v>
      </c>
      <c r="Q46" s="32">
        <v>3.7693150873541002E-10</v>
      </c>
      <c r="R46" s="33">
        <f t="shared" si="2"/>
        <v>9.4237375571697637</v>
      </c>
    </row>
    <row r="47" spans="2:27" x14ac:dyDescent="0.25">
      <c r="B47" s="49"/>
      <c r="C47" s="50"/>
      <c r="D47" s="49"/>
      <c r="E47" s="44"/>
      <c r="F47" s="45"/>
      <c r="G47" s="46"/>
      <c r="H47" s="47"/>
      <c r="I47" s="52"/>
      <c r="J47" s="39"/>
      <c r="K47" s="35" t="s">
        <v>116</v>
      </c>
      <c r="L47" s="28">
        <v>0.83627937430695998</v>
      </c>
      <c r="M47" s="41">
        <f t="shared" si="1"/>
        <v>1.7854396554209158</v>
      </c>
      <c r="N47" s="31">
        <v>0.92820687170894001</v>
      </c>
      <c r="O47" s="30">
        <v>1.2811281479814001</v>
      </c>
      <c r="P47" s="31">
        <v>0.32310059289643001</v>
      </c>
      <c r="Q47" s="32">
        <v>3.6267271439159999E-6</v>
      </c>
      <c r="R47" s="33">
        <f t="shared" si="2"/>
        <v>5.4404851172481239</v>
      </c>
    </row>
    <row r="48" spans="2:27" x14ac:dyDescent="0.25">
      <c r="B48" s="42"/>
      <c r="C48" s="43"/>
      <c r="D48" s="42"/>
      <c r="E48" s="44"/>
      <c r="F48" s="45"/>
      <c r="G48" s="46"/>
      <c r="H48" s="47"/>
      <c r="I48" s="48"/>
      <c r="J48" s="39"/>
      <c r="K48" s="53"/>
      <c r="L48" s="53"/>
      <c r="M48" s="53"/>
    </row>
    <row r="49" spans="2:13" x14ac:dyDescent="0.25">
      <c r="B49" s="42"/>
      <c r="C49" s="43"/>
      <c r="D49" s="42"/>
      <c r="E49" s="44"/>
      <c r="F49" s="45"/>
      <c r="G49" s="46"/>
      <c r="H49" s="47"/>
      <c r="I49" s="48"/>
      <c r="J49" s="39"/>
      <c r="K49" s="53"/>
      <c r="L49" s="53"/>
      <c r="M49" s="53"/>
    </row>
    <row r="50" spans="2:13" x14ac:dyDescent="0.25">
      <c r="B50" s="42"/>
      <c r="C50" s="43"/>
      <c r="D50" s="42"/>
      <c r="E50" s="44"/>
      <c r="F50" s="45"/>
      <c r="G50" s="46"/>
      <c r="H50" s="47"/>
      <c r="I50" s="48"/>
      <c r="J50" s="39"/>
      <c r="K50" s="53"/>
      <c r="L50" s="53"/>
      <c r="M50" s="53"/>
    </row>
    <row r="51" spans="2:13" x14ac:dyDescent="0.25">
      <c r="B51" s="42"/>
      <c r="C51" s="43"/>
      <c r="D51" s="42"/>
      <c r="E51" s="44"/>
      <c r="F51" s="45"/>
      <c r="G51" s="46"/>
      <c r="H51" s="47"/>
      <c r="I51" s="48"/>
      <c r="J51" s="39"/>
      <c r="K51" s="53"/>
      <c r="L51" s="53"/>
      <c r="M51" s="53"/>
    </row>
    <row r="52" spans="2:13" x14ac:dyDescent="0.25">
      <c r="B52" s="42"/>
      <c r="C52" s="43"/>
      <c r="D52" s="42"/>
      <c r="E52" s="44"/>
      <c r="F52" s="45"/>
      <c r="G52" s="46"/>
      <c r="H52" s="47"/>
      <c r="I52" s="48"/>
      <c r="J52" s="39"/>
      <c r="K52" s="53"/>
      <c r="L52" s="53"/>
      <c r="M52" s="53"/>
    </row>
    <row r="53" spans="2:13" x14ac:dyDescent="0.25">
      <c r="B53" s="42"/>
      <c r="C53" s="43"/>
      <c r="D53" s="42"/>
      <c r="E53" s="44"/>
      <c r="F53" s="45"/>
      <c r="G53" s="46"/>
      <c r="H53" s="47"/>
      <c r="I53" s="48"/>
      <c r="J53" s="39"/>
      <c r="K53" s="53"/>
      <c r="L53" s="53"/>
      <c r="M53" s="53"/>
    </row>
    <row r="54" spans="2:13" x14ac:dyDescent="0.25">
      <c r="B54" s="42"/>
      <c r="C54" s="43"/>
      <c r="D54" s="42"/>
      <c r="E54" s="44"/>
      <c r="F54" s="45"/>
      <c r="G54" s="46"/>
      <c r="H54" s="47"/>
      <c r="I54" s="48"/>
      <c r="J54" s="39"/>
      <c r="K54" s="53"/>
      <c r="L54" s="53"/>
      <c r="M54" s="53"/>
    </row>
    <row r="55" spans="2:13" x14ac:dyDescent="0.25">
      <c r="B55" s="42"/>
      <c r="C55" s="43"/>
      <c r="D55" s="42"/>
      <c r="E55" s="44"/>
      <c r="F55" s="45"/>
      <c r="G55" s="46"/>
      <c r="H55" s="47"/>
      <c r="I55" s="48"/>
      <c r="J55" s="39"/>
      <c r="K55" s="53"/>
      <c r="L55" s="53"/>
      <c r="M55" s="53"/>
    </row>
    <row r="56" spans="2:13" x14ac:dyDescent="0.25">
      <c r="B56" s="42"/>
      <c r="C56" s="43"/>
      <c r="D56" s="42"/>
      <c r="E56" s="44"/>
      <c r="F56" s="45"/>
      <c r="G56" s="46"/>
      <c r="H56" s="47"/>
      <c r="I56" s="48"/>
      <c r="J56" s="39"/>
      <c r="K56" s="53"/>
      <c r="L56" s="53"/>
      <c r="M56" s="53"/>
    </row>
    <row r="57" spans="2:13" x14ac:dyDescent="0.25">
      <c r="B57" s="42"/>
      <c r="C57" s="43"/>
      <c r="D57" s="42"/>
      <c r="E57" s="44"/>
      <c r="F57" s="45"/>
      <c r="G57" s="46"/>
      <c r="H57" s="47"/>
      <c r="I57" s="48"/>
      <c r="J57" s="51"/>
      <c r="K57" s="53"/>
      <c r="L57" s="53"/>
      <c r="M57" s="53"/>
    </row>
    <row r="58" spans="2:13" x14ac:dyDescent="0.25">
      <c r="B58" s="42"/>
      <c r="C58" s="43"/>
      <c r="D58" s="42"/>
      <c r="E58" s="44"/>
      <c r="F58" s="45"/>
      <c r="G58" s="46"/>
      <c r="H58" s="47"/>
      <c r="I58" s="48"/>
      <c r="J58" s="39"/>
      <c r="K58" s="53"/>
      <c r="L58" s="53"/>
      <c r="M58" s="53"/>
    </row>
    <row r="59" spans="2:13" x14ac:dyDescent="0.25">
      <c r="B59" s="42"/>
      <c r="C59" s="43"/>
      <c r="D59" s="42"/>
      <c r="E59" s="44"/>
      <c r="F59" s="45"/>
      <c r="G59" s="46"/>
      <c r="H59" s="47"/>
      <c r="I59" s="48"/>
      <c r="J59" s="39"/>
      <c r="K59" s="53"/>
      <c r="L59" s="53"/>
      <c r="M59" s="53"/>
    </row>
    <row r="60" spans="2:13" x14ac:dyDescent="0.25">
      <c r="B60" s="42"/>
      <c r="C60" s="43"/>
      <c r="D60" s="42"/>
      <c r="E60" s="44"/>
      <c r="F60" s="45"/>
      <c r="G60" s="46"/>
      <c r="H60" s="47"/>
      <c r="I60" s="48"/>
      <c r="J60" s="39"/>
      <c r="K60" s="53"/>
      <c r="L60" s="53"/>
      <c r="M60" s="53"/>
    </row>
    <row r="61" spans="2:13" x14ac:dyDescent="0.25">
      <c r="B61" s="42"/>
      <c r="C61" s="43"/>
      <c r="D61" s="42"/>
      <c r="E61" s="44"/>
      <c r="F61" s="45"/>
      <c r="G61" s="46"/>
      <c r="H61" s="47"/>
      <c r="I61" s="48"/>
      <c r="J61" s="39"/>
      <c r="K61" s="53"/>
      <c r="L61" s="53"/>
      <c r="M61" s="53"/>
    </row>
    <row r="62" spans="2:13" x14ac:dyDescent="0.25">
      <c r="B62" s="42"/>
      <c r="C62" s="43"/>
      <c r="D62" s="42"/>
      <c r="E62" s="44"/>
      <c r="F62" s="45"/>
      <c r="G62" s="46"/>
      <c r="H62" s="47"/>
      <c r="I62" s="48"/>
      <c r="J62" s="39"/>
      <c r="K62" s="53"/>
      <c r="L62" s="53"/>
      <c r="M62" s="53"/>
    </row>
    <row r="63" spans="2:13" x14ac:dyDescent="0.25">
      <c r="B63" s="42"/>
      <c r="C63" s="43"/>
      <c r="D63" s="42"/>
      <c r="E63" s="44"/>
      <c r="F63" s="45"/>
      <c r="G63" s="46"/>
      <c r="H63" s="47"/>
      <c r="I63" s="48"/>
      <c r="J63" s="39"/>
      <c r="K63" s="53"/>
      <c r="L63" s="53"/>
      <c r="M63" s="53"/>
    </row>
    <row r="64" spans="2:13" x14ac:dyDescent="0.25">
      <c r="B64" s="42"/>
      <c r="C64" s="43"/>
      <c r="D64" s="42"/>
      <c r="E64" s="44"/>
      <c r="F64" s="45"/>
      <c r="G64" s="46"/>
      <c r="H64" s="47"/>
      <c r="I64" s="48"/>
      <c r="J64" s="39"/>
      <c r="K64" s="53"/>
      <c r="L64" s="53"/>
      <c r="M64" s="53"/>
    </row>
    <row r="65" spans="2:13" x14ac:dyDescent="0.25">
      <c r="B65" s="42"/>
      <c r="C65" s="43"/>
      <c r="D65" s="42"/>
      <c r="E65" s="44"/>
      <c r="F65" s="45"/>
      <c r="G65" s="46"/>
      <c r="H65" s="47"/>
      <c r="I65" s="48"/>
      <c r="J65" s="39"/>
      <c r="K65" s="53"/>
      <c r="L65" s="53"/>
      <c r="M65" s="53"/>
    </row>
    <row r="66" spans="2:13" x14ac:dyDescent="0.25">
      <c r="B66" s="42"/>
      <c r="C66" s="43"/>
      <c r="D66" s="42"/>
      <c r="E66" s="44"/>
      <c r="F66" s="45"/>
      <c r="G66" s="46"/>
      <c r="H66" s="47"/>
      <c r="I66" s="48"/>
      <c r="J66" s="51"/>
      <c r="K66" s="53"/>
      <c r="L66" s="53"/>
      <c r="M66" s="53"/>
    </row>
    <row r="67" spans="2:13" x14ac:dyDescent="0.25">
      <c r="B67" s="42"/>
      <c r="C67" s="43"/>
      <c r="D67" s="42"/>
      <c r="E67" s="44"/>
      <c r="F67" s="45"/>
      <c r="G67" s="46"/>
      <c r="H67" s="47"/>
      <c r="I67" s="48"/>
      <c r="J67" s="39"/>
      <c r="K67" s="53"/>
      <c r="L67" s="53"/>
      <c r="M67" s="53"/>
    </row>
    <row r="68" spans="2:13" x14ac:dyDescent="0.25">
      <c r="B68" s="42"/>
      <c r="C68" s="43"/>
      <c r="D68" s="42"/>
      <c r="E68" s="44"/>
      <c r="F68" s="45"/>
      <c r="G68" s="46"/>
      <c r="H68" s="47"/>
      <c r="I68" s="48"/>
      <c r="J68" s="39"/>
      <c r="K68" s="53"/>
      <c r="L68" s="53"/>
      <c r="M68" s="53"/>
    </row>
    <row r="69" spans="2:13" x14ac:dyDescent="0.25">
      <c r="B69" s="42"/>
      <c r="C69" s="43"/>
      <c r="D69" s="42"/>
      <c r="E69" s="44"/>
      <c r="F69" s="45"/>
      <c r="G69" s="46"/>
      <c r="H69" s="47"/>
      <c r="I69" s="48"/>
      <c r="J69" s="39"/>
      <c r="K69" s="53"/>
      <c r="L69" s="53"/>
      <c r="M69" s="53"/>
    </row>
    <row r="70" spans="2:13" x14ac:dyDescent="0.25">
      <c r="B70" s="42"/>
      <c r="C70" s="43"/>
      <c r="D70" s="42"/>
      <c r="E70" s="44"/>
      <c r="F70" s="45"/>
      <c r="G70" s="46"/>
      <c r="H70" s="47"/>
      <c r="I70" s="48"/>
      <c r="J70" s="39"/>
      <c r="K70" s="53"/>
      <c r="L70" s="53"/>
      <c r="M70" s="53"/>
    </row>
    <row r="71" spans="2:13" x14ac:dyDescent="0.25">
      <c r="B71" s="42"/>
      <c r="C71" s="43"/>
      <c r="D71" s="42"/>
      <c r="E71" s="44"/>
      <c r="F71" s="45"/>
      <c r="G71" s="46"/>
      <c r="H71" s="47"/>
      <c r="I71" s="48"/>
      <c r="J71" s="54"/>
      <c r="K71" s="53"/>
      <c r="L71" s="53"/>
      <c r="M71" s="53"/>
    </row>
    <row r="72" spans="2:13" x14ac:dyDescent="0.25">
      <c r="B72" s="42"/>
      <c r="C72" s="43"/>
      <c r="D72" s="42"/>
      <c r="E72" s="44"/>
      <c r="F72" s="45"/>
      <c r="G72" s="46"/>
      <c r="H72" s="47"/>
      <c r="I72" s="48"/>
      <c r="J72" s="54"/>
      <c r="K72" s="53"/>
      <c r="L72" s="53"/>
      <c r="M72" s="53"/>
    </row>
    <row r="73" spans="2:13" x14ac:dyDescent="0.25">
      <c r="B73" s="42"/>
      <c r="C73" s="43"/>
      <c r="D73" s="42"/>
      <c r="E73" s="44"/>
      <c r="F73" s="45"/>
      <c r="G73" s="46"/>
      <c r="H73" s="47"/>
      <c r="I73" s="48"/>
      <c r="J73" s="54"/>
      <c r="K73" s="53"/>
      <c r="L73" s="53"/>
      <c r="M73" s="53"/>
    </row>
    <row r="74" spans="2:13" x14ac:dyDescent="0.25">
      <c r="B74" s="42"/>
      <c r="C74" s="43"/>
      <c r="D74" s="42"/>
      <c r="E74" s="44"/>
      <c r="F74" s="45"/>
      <c r="G74" s="46"/>
      <c r="H74" s="47"/>
      <c r="I74" s="48"/>
      <c r="J74" s="55"/>
      <c r="K74" s="53"/>
      <c r="L74" s="53"/>
      <c r="M74" s="53"/>
    </row>
    <row r="75" spans="2:13" x14ac:dyDescent="0.25">
      <c r="B75" s="42"/>
      <c r="C75" s="43"/>
      <c r="D75" s="42"/>
      <c r="E75" s="44"/>
      <c r="F75" s="45"/>
      <c r="G75" s="46"/>
      <c r="H75" s="47"/>
      <c r="I75" s="48"/>
      <c r="J75" s="56"/>
      <c r="K75" s="53"/>
      <c r="L75" s="53"/>
      <c r="M75" s="53"/>
    </row>
    <row r="76" spans="2:13" x14ac:dyDescent="0.25">
      <c r="B76" s="42"/>
      <c r="C76" s="43"/>
      <c r="D76" s="42"/>
      <c r="E76" s="44"/>
      <c r="F76" s="45"/>
      <c r="G76" s="46"/>
      <c r="H76" s="47"/>
      <c r="I76" s="48"/>
      <c r="J76" s="56"/>
      <c r="K76" s="53"/>
      <c r="L76" s="53"/>
      <c r="M76" s="53"/>
    </row>
    <row r="77" spans="2:13" x14ac:dyDescent="0.25">
      <c r="B77" s="42"/>
      <c r="C77" s="43"/>
      <c r="D77" s="42"/>
      <c r="E77" s="44"/>
      <c r="F77" s="45"/>
      <c r="G77" s="46"/>
      <c r="H77" s="47"/>
      <c r="I77" s="48"/>
      <c r="J77" s="39"/>
      <c r="K77" s="53"/>
      <c r="L77" s="53"/>
      <c r="M77" s="53"/>
    </row>
    <row r="78" spans="2:13" x14ac:dyDescent="0.25">
      <c r="B78" s="42"/>
      <c r="C78" s="43"/>
      <c r="D78" s="42"/>
      <c r="E78" s="44"/>
      <c r="F78" s="45"/>
      <c r="G78" s="46"/>
      <c r="H78" s="47"/>
      <c r="I78" s="48"/>
      <c r="J78" s="55"/>
    </row>
    <row r="79" spans="2:13" x14ac:dyDescent="0.25">
      <c r="B79" s="42"/>
      <c r="C79" s="43"/>
      <c r="D79" s="42"/>
      <c r="E79" s="44"/>
      <c r="F79" s="45"/>
      <c r="G79" s="46"/>
      <c r="H79" s="47"/>
      <c r="I79" s="48"/>
      <c r="J79" s="39"/>
    </row>
    <row r="80" spans="2:13" x14ac:dyDescent="0.25">
      <c r="B80" s="57"/>
      <c r="C80" s="58"/>
      <c r="D80" s="57"/>
      <c r="E80" s="59"/>
      <c r="G80" s="60"/>
      <c r="H80" s="61"/>
      <c r="I80" s="62"/>
      <c r="J80" s="63"/>
    </row>
    <row r="81" spans="2:10" x14ac:dyDescent="0.25">
      <c r="B81" s="57"/>
      <c r="C81" s="58"/>
      <c r="D81" s="57"/>
      <c r="E81" s="59"/>
      <c r="G81" s="60"/>
      <c r="H81" s="61"/>
      <c r="I81" s="62"/>
      <c r="J81" s="63"/>
    </row>
  </sheetData>
  <mergeCells count="3">
    <mergeCell ref="B1:I1"/>
    <mergeCell ref="K1:R1"/>
    <mergeCell ref="T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23T08:28:12Z</dcterms:modified>
</cp:coreProperties>
</file>